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shares/research/groups/group_fpp/0_Manuscripts/0 - SUBMITTED - TOT3/0-RevisedVersionNatComm/0_ToBeSubmitted/"/>
    </mc:Choice>
  </mc:AlternateContent>
  <xr:revisionPtr revIDLastSave="0" documentId="13_ncr:1_{CDFB59F1-7E2D-694F-B026-2D7596B61D97}" xr6:coauthVersionLast="46" xr6:coauthVersionMax="46" xr10:uidLastSave="{00000000-0000-0000-0000-000000000000}"/>
  <bookViews>
    <workbookView xWindow="9100" yWindow="12240" windowWidth="23260" windowHeight="12580" xr2:uid="{00000000-000D-0000-FFFF-FFFF00000000}"/>
  </bookViews>
  <sheets>
    <sheet name="S3" sheetId="1" r:id="rId1"/>
  </sheets>
  <definedNames>
    <definedName name="_xlnm._FilterDatabase" localSheetId="0" hidden="1">'S3'!$K$4:$M$132</definedName>
    <definedName name="soybean">#REF!</definedName>
    <definedName name="wheatleaf">#REF!</definedName>
    <definedName name="wheatspike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163" uniqueCount="971">
  <si>
    <t>Arabidopsis</t>
  </si>
  <si>
    <t>Wheat leaf</t>
  </si>
  <si>
    <t>AT3G26020</t>
  </si>
  <si>
    <t>AT1G01320</t>
  </si>
  <si>
    <t>AT4G28080</t>
  </si>
  <si>
    <t>AT4G35785</t>
  </si>
  <si>
    <t>AT2G40140</t>
  </si>
  <si>
    <t>AT1G54450</t>
  </si>
  <si>
    <t>AT3G55580</t>
  </si>
  <si>
    <t>AT1G77180</t>
  </si>
  <si>
    <t>AT5G42950</t>
  </si>
  <si>
    <t>AT3G05030</t>
  </si>
  <si>
    <t>AT3G10980</t>
  </si>
  <si>
    <t>AT4G12770</t>
  </si>
  <si>
    <t>AT5G13530</t>
  </si>
  <si>
    <t>AT4G35300</t>
  </si>
  <si>
    <t>AT4G13350</t>
  </si>
  <si>
    <t>AT2G32910</t>
  </si>
  <si>
    <t>AT1G17980</t>
  </si>
  <si>
    <t>AT5G03280</t>
  </si>
  <si>
    <t>AT5G47430</t>
  </si>
  <si>
    <t>AT4G24100</t>
  </si>
  <si>
    <t>AT3G26400</t>
  </si>
  <si>
    <t>AT5G28850</t>
  </si>
  <si>
    <t>AT1G67230</t>
  </si>
  <si>
    <t>AT1G70940</t>
  </si>
  <si>
    <t>AT5G01160</t>
  </si>
  <si>
    <t>AT5G04240</t>
  </si>
  <si>
    <t>AT3G56740</t>
  </si>
  <si>
    <t>AT1G75220</t>
  </si>
  <si>
    <t>AT1G21630</t>
  </si>
  <si>
    <t>AT5G18230</t>
  </si>
  <si>
    <t>AT3G49590</t>
  </si>
  <si>
    <t>AT1G11360</t>
  </si>
  <si>
    <t>AT4G00710</t>
  </si>
  <si>
    <t>AT1G19870</t>
  </si>
  <si>
    <t>AT5G25520</t>
  </si>
  <si>
    <t>AT3G01480</t>
  </si>
  <si>
    <t>AT1G80490</t>
  </si>
  <si>
    <t>AT4G13940</t>
  </si>
  <si>
    <t>AT3G25840</t>
  </si>
  <si>
    <t>AT1G76010</t>
  </si>
  <si>
    <t>AT3G19670</t>
  </si>
  <si>
    <t>AT1G80930</t>
  </si>
  <si>
    <t>AT2G38610</t>
  </si>
  <si>
    <t>AT1G31870</t>
  </si>
  <si>
    <t>AT4G09510</t>
  </si>
  <si>
    <t>AT1G27090</t>
  </si>
  <si>
    <t>AT1G42550</t>
  </si>
  <si>
    <t>AT3G25690</t>
  </si>
  <si>
    <t>AT5G58140</t>
  </si>
  <si>
    <t>AT4G17330</t>
  </si>
  <si>
    <t>AT1G02080</t>
  </si>
  <si>
    <t>AT2G34430</t>
  </si>
  <si>
    <t>AT1G32050</t>
  </si>
  <si>
    <t>AT5G51100</t>
  </si>
  <si>
    <t>AT1G29930</t>
  </si>
  <si>
    <t>AT3G22260</t>
  </si>
  <si>
    <t>AT5G01600</t>
  </si>
  <si>
    <t>AT5G01670</t>
  </si>
  <si>
    <t>AT2G35880</t>
  </si>
  <si>
    <t>AT5G45600</t>
  </si>
  <si>
    <t>AT1G14380</t>
  </si>
  <si>
    <t>AT5G37670</t>
  </si>
  <si>
    <t>AT3G08670</t>
  </si>
  <si>
    <t>AT3G62330</t>
  </si>
  <si>
    <t>AT1G15750</t>
  </si>
  <si>
    <t>AT1G76880</t>
  </si>
  <si>
    <t>AT1G76890</t>
  </si>
  <si>
    <t>AT1G03060</t>
  </si>
  <si>
    <t>AT3G59770</t>
  </si>
  <si>
    <t>AT1G30470</t>
  </si>
  <si>
    <t>AT1G08130</t>
  </si>
  <si>
    <t>AT1G09160</t>
  </si>
  <si>
    <t>AT2G17980</t>
  </si>
  <si>
    <t>AT5G16780</t>
  </si>
  <si>
    <t>AT3G06868</t>
  </si>
  <si>
    <t>AT1G53540</t>
  </si>
  <si>
    <t>AT2G32120</t>
  </si>
  <si>
    <t>AT5G23750</t>
  </si>
  <si>
    <t>AT5G15680</t>
  </si>
  <si>
    <t>AT2G28290</t>
  </si>
  <si>
    <t>AT1G79930</t>
  </si>
  <si>
    <t>AT1G27460</t>
  </si>
  <si>
    <t>AT5G63190</t>
  </si>
  <si>
    <t>AT5G28770</t>
  </si>
  <si>
    <t>AT5G51300</t>
  </si>
  <si>
    <t>AT3G18610</t>
  </si>
  <si>
    <t>AT1G60690</t>
  </si>
  <si>
    <t>AT3G18480</t>
  </si>
  <si>
    <t>AT2G29200</t>
  </si>
  <si>
    <t>AT1G57820</t>
  </si>
  <si>
    <t>AT3G55320</t>
  </si>
  <si>
    <t>AT1G79350</t>
  </si>
  <si>
    <t>AT2G32240</t>
  </si>
  <si>
    <t>AT1G48410</t>
  </si>
  <si>
    <t>AT3G45850</t>
  </si>
  <si>
    <t>AT5G16730</t>
  </si>
  <si>
    <t>AT3G06670</t>
  </si>
  <si>
    <t>AT1G71830</t>
  </si>
  <si>
    <t>AT3G62270</t>
  </si>
  <si>
    <t>AT3G09670</t>
  </si>
  <si>
    <t>AT2G30990</t>
  </si>
  <si>
    <t>AT1G49730</t>
  </si>
  <si>
    <t>AT1G08060</t>
  </si>
  <si>
    <t>AT4G31880</t>
  </si>
  <si>
    <t>AT1G20920</t>
  </si>
  <si>
    <t>AT5G35330</t>
  </si>
  <si>
    <t>AT4G37210</t>
  </si>
  <si>
    <t>AT4G00680</t>
  </si>
  <si>
    <t>AT2G01190</t>
  </si>
  <si>
    <t>AT5G23450</t>
  </si>
  <si>
    <t>AT5G43310</t>
  </si>
  <si>
    <t>AT3G17850</t>
  </si>
  <si>
    <t>AT2G38440</t>
  </si>
  <si>
    <t>AT5G21160</t>
  </si>
  <si>
    <t>AT1G20540</t>
  </si>
  <si>
    <t>AT2G01370</t>
  </si>
  <si>
    <t>AT5G52640</t>
  </si>
  <si>
    <t>AT3G11100</t>
  </si>
  <si>
    <t>AT3G12010</t>
  </si>
  <si>
    <t>AT4G26000</t>
  </si>
  <si>
    <t>AT3G58600</t>
  </si>
  <si>
    <t>AT5G04430</t>
  </si>
  <si>
    <t>AT3G17340</t>
  </si>
  <si>
    <t>AT1G09060</t>
  </si>
  <si>
    <t>AT4G10840</t>
  </si>
  <si>
    <t>AT5G62550</t>
  </si>
  <si>
    <t>AT4G16310</t>
  </si>
  <si>
    <t>AT2G40540</t>
  </si>
  <si>
    <t>AT3G62630</t>
  </si>
  <si>
    <t>AT1G01540</t>
  </si>
  <si>
    <t>AT5G03040</t>
  </si>
  <si>
    <t>AT1G17210</t>
  </si>
  <si>
    <t>AT5G61530</t>
  </si>
  <si>
    <t>AT4G14750</t>
  </si>
  <si>
    <t>AT1G36310</t>
  </si>
  <si>
    <t>AT5G57330</t>
  </si>
  <si>
    <t>AT3G15080</t>
  </si>
  <si>
    <t>AT3G48050</t>
  </si>
  <si>
    <t>AT2G23520</t>
  </si>
  <si>
    <t>AT3G26560</t>
  </si>
  <si>
    <t>AT4G19020</t>
  </si>
  <si>
    <t>AT4G16490</t>
  </si>
  <si>
    <t>AT3G22270</t>
  </si>
  <si>
    <t>AT5G09400</t>
  </si>
  <si>
    <t>AT3G47910</t>
  </si>
  <si>
    <t>AT4G13930</t>
  </si>
  <si>
    <t>AT4G31430</t>
  </si>
  <si>
    <t>AT5G57610</t>
  </si>
  <si>
    <t>AT2G25430</t>
  </si>
  <si>
    <t>AT1G21080</t>
  </si>
  <si>
    <t>AT4G35450</t>
  </si>
  <si>
    <t>AT4G32160</t>
  </si>
  <si>
    <t>AT3G60500</t>
  </si>
  <si>
    <t>AT4G29250</t>
  </si>
  <si>
    <t>AT4G15930</t>
  </si>
  <si>
    <t>AT4G31200</t>
  </si>
  <si>
    <t>AT4G10610</t>
  </si>
  <si>
    <t>AT3G48710</t>
  </si>
  <si>
    <t>AT4G17890</t>
  </si>
  <si>
    <t>AT2G29210</t>
  </si>
  <si>
    <t>AT3G63400</t>
  </si>
  <si>
    <t>AT2G24590</t>
  </si>
  <si>
    <t>AT2G28000</t>
  </si>
  <si>
    <t>AT5G44030</t>
  </si>
  <si>
    <t>AT5G07970</t>
  </si>
  <si>
    <t>AT3G01090</t>
  </si>
  <si>
    <t>AT3G60240</t>
  </si>
  <si>
    <t>AT1G53730</t>
  </si>
  <si>
    <t>AT4G01150</t>
  </si>
  <si>
    <t>AT1G21450</t>
  </si>
  <si>
    <t>AT5G20280</t>
  </si>
  <si>
    <t>AT3G10250</t>
  </si>
  <si>
    <t>AT4G32410</t>
  </si>
  <si>
    <t>AT2G38280</t>
  </si>
  <si>
    <t>AT3G15790</t>
  </si>
  <si>
    <t>AT3G52870</t>
  </si>
  <si>
    <t>AT5G59350</t>
  </si>
  <si>
    <t>AT1G10290</t>
  </si>
  <si>
    <t>AT1G13390</t>
  </si>
  <si>
    <t>AT4G26270</t>
  </si>
  <si>
    <t>AT2G24100</t>
  </si>
  <si>
    <t>AT5G47490</t>
  </si>
  <si>
    <t>AT3G03740</t>
  </si>
  <si>
    <t>AT2G41190</t>
  </si>
  <si>
    <t>AT1G06620</t>
  </si>
  <si>
    <t>AT5G06970</t>
  </si>
  <si>
    <t>AT3G13570</t>
  </si>
  <si>
    <t>AT5G19960</t>
  </si>
  <si>
    <t>AT2G43160</t>
  </si>
  <si>
    <t>AT3G49600</t>
  </si>
  <si>
    <t>AT5G48240</t>
  </si>
  <si>
    <t>AT4G26620</t>
  </si>
  <si>
    <t>AT4G00430</t>
  </si>
  <si>
    <t>AT1G21170</t>
  </si>
  <si>
    <t>AT5G14460</t>
  </si>
  <si>
    <t>AT5G47910</t>
  </si>
  <si>
    <t>AT1G73590</t>
  </si>
  <si>
    <t>AT1G72710</t>
  </si>
  <si>
    <t>AT1G12460</t>
  </si>
  <si>
    <t>AT3G25150</t>
  </si>
  <si>
    <t>AT5G47920</t>
  </si>
  <si>
    <t>AT4G07960</t>
  </si>
  <si>
    <t>AT4G15545</t>
  </si>
  <si>
    <t>AT1G33490</t>
  </si>
  <si>
    <t>AT4G27450</t>
  </si>
  <si>
    <t>AT2G07180</t>
  </si>
  <si>
    <t>AT1G62020</t>
  </si>
  <si>
    <t>AT3G11964</t>
  </si>
  <si>
    <t>AT5G13240</t>
  </si>
  <si>
    <t>AT1G80000</t>
  </si>
  <si>
    <t>AT2G41740</t>
  </si>
  <si>
    <t>AT1G65010</t>
  </si>
  <si>
    <t>AT5G20190</t>
  </si>
  <si>
    <t>AT3G55020</t>
  </si>
  <si>
    <t>AT3G10770</t>
  </si>
  <si>
    <t>AT4G30210</t>
  </si>
  <si>
    <t>AT5G64130</t>
  </si>
  <si>
    <t>AT2G41900</t>
  </si>
  <si>
    <t>AT3G15040</t>
  </si>
  <si>
    <t>AT2G26730</t>
  </si>
  <si>
    <t>AT3G19770</t>
  </si>
  <si>
    <t>AT1G74690</t>
  </si>
  <si>
    <t>AT2G34420</t>
  </si>
  <si>
    <t>AT1G29350</t>
  </si>
  <si>
    <t>AT5G46840</t>
  </si>
  <si>
    <t>AT1G29880</t>
  </si>
  <si>
    <t>AT1G56340</t>
  </si>
  <si>
    <t>AT2G19710</t>
  </si>
  <si>
    <t>AT1G29400</t>
  </si>
  <si>
    <t>AT4G24630</t>
  </si>
  <si>
    <t>AT4G03180</t>
  </si>
  <si>
    <t>AT3G13300</t>
  </si>
  <si>
    <t>AT5G48090</t>
  </si>
  <si>
    <t>AT5G53140</t>
  </si>
  <si>
    <t>AT4G08150</t>
  </si>
  <si>
    <t>AT4G16420</t>
  </si>
  <si>
    <t>AT2G25620</t>
  </si>
  <si>
    <t>AT3G27100</t>
  </si>
  <si>
    <t>AT1G71860</t>
  </si>
  <si>
    <t>AT1G04780</t>
  </si>
  <si>
    <t>AT3G58640</t>
  </si>
  <si>
    <t>AT3G07440</t>
  </si>
  <si>
    <t>AT3G02540</t>
  </si>
  <si>
    <t>AT5G23150</t>
  </si>
  <si>
    <t>AT2G39580</t>
  </si>
  <si>
    <t>AT3G44590</t>
  </si>
  <si>
    <t>AT5G50380</t>
  </si>
  <si>
    <t>AT1G19170</t>
  </si>
  <si>
    <t>AT2G46020</t>
  </si>
  <si>
    <t>AT2G20190</t>
  </si>
  <si>
    <t>AT1G08680</t>
  </si>
  <si>
    <t>AT3G18690</t>
  </si>
  <si>
    <t>AT1G55810</t>
  </si>
  <si>
    <t>AT1G01430</t>
  </si>
  <si>
    <t>AT3G61860</t>
  </si>
  <si>
    <t>AT5G19390</t>
  </si>
  <si>
    <t>AT3G45780</t>
  </si>
  <si>
    <t>AT1G43770</t>
  </si>
  <si>
    <t>AT5G53800</t>
  </si>
  <si>
    <t>AT1G53310</t>
  </si>
  <si>
    <t>AT5G16880</t>
  </si>
  <si>
    <t>AT1G75310</t>
  </si>
  <si>
    <t>AT2G42580</t>
  </si>
  <si>
    <t>AT5G55980</t>
  </si>
  <si>
    <t>AT5G53930</t>
  </si>
  <si>
    <t>AT1G28280</t>
  </si>
  <si>
    <t>AT3G43300</t>
  </si>
  <si>
    <t>AT2G28150</t>
  </si>
  <si>
    <t>AT1G13950</t>
  </si>
  <si>
    <t>AT5G64220</t>
  </si>
  <si>
    <t>AT1G70060</t>
  </si>
  <si>
    <t>AT4G36090</t>
  </si>
  <si>
    <t>AT1G18950</t>
  </si>
  <si>
    <t>AT1G24706</t>
  </si>
  <si>
    <t>AT4G10730</t>
  </si>
  <si>
    <t>AT1G53570</t>
  </si>
  <si>
    <t>AT2G43040</t>
  </si>
  <si>
    <t>AT1G29690</t>
  </si>
  <si>
    <t>AT4G30890</t>
  </si>
  <si>
    <t>AT3G26850</t>
  </si>
  <si>
    <t>AT3G21430</t>
  </si>
  <si>
    <t>AT5G14720</t>
  </si>
  <si>
    <t>AT4G02480</t>
  </si>
  <si>
    <t>AT5G49710</t>
  </si>
  <si>
    <t>AT1G29370</t>
  </si>
  <si>
    <t>AT5G04280</t>
  </si>
  <si>
    <t>AT3G42170</t>
  </si>
  <si>
    <t>AT1G09020</t>
  </si>
  <si>
    <t>AT5G42820</t>
  </si>
  <si>
    <t>AT4G36020</t>
  </si>
  <si>
    <t>AT4G09890</t>
  </si>
  <si>
    <t>AT5G67270</t>
  </si>
  <si>
    <t>AT3G54230</t>
  </si>
  <si>
    <t>AT1G26630</t>
  </si>
  <si>
    <t>AT4G00830</t>
  </si>
  <si>
    <t>AT5G22650</t>
  </si>
  <si>
    <t>AT1G76940</t>
  </si>
  <si>
    <t>AT2G17975</t>
  </si>
  <si>
    <t>AT4G27500</t>
  </si>
  <si>
    <t>AT4G38470</t>
  </si>
  <si>
    <t>AT5G15070</t>
  </si>
  <si>
    <t>AT5G10470</t>
  </si>
  <si>
    <t>AT1G04160</t>
  </si>
  <si>
    <t>AT2G33490</t>
  </si>
  <si>
    <t>AT5G66560</t>
  </si>
  <si>
    <t>AT4G27670</t>
  </si>
  <si>
    <t>AT5G51230</t>
  </si>
  <si>
    <t>AT4G22720</t>
  </si>
  <si>
    <t>AT5G40200</t>
  </si>
  <si>
    <t>AT2G38670</t>
  </si>
  <si>
    <t>AT5G40760</t>
  </si>
  <si>
    <t>AT5G02850</t>
  </si>
  <si>
    <t>AT2G27040</t>
  </si>
  <si>
    <t>AT1G45688</t>
  </si>
  <si>
    <t>AT1G55860</t>
  </si>
  <si>
    <t>AT5G15270</t>
  </si>
  <si>
    <t>AT2G37840</t>
  </si>
  <si>
    <t>AT4G37300</t>
  </si>
  <si>
    <t>AT3G63180</t>
  </si>
  <si>
    <t>AT5G14520</t>
  </si>
  <si>
    <t>AT3G48690</t>
  </si>
  <si>
    <t>AT1G22970</t>
  </si>
  <si>
    <t>AT2G43900</t>
  </si>
  <si>
    <t>AT2G37080</t>
  </si>
  <si>
    <t>AT5G52280</t>
  </si>
  <si>
    <t>AT1G19835</t>
  </si>
  <si>
    <t>AT2G39940</t>
  </si>
  <si>
    <t>AT3G05090</t>
  </si>
  <si>
    <t>AT3G22400</t>
  </si>
  <si>
    <t>AT5G05170</t>
  </si>
  <si>
    <t>AT2G03150</t>
  </si>
  <si>
    <t>AT5G02790</t>
  </si>
  <si>
    <t>AT1G20440</t>
  </si>
  <si>
    <t>AT3G02830</t>
  </si>
  <si>
    <t>AT2G41460</t>
  </si>
  <si>
    <t>AT1G12310</t>
  </si>
  <si>
    <t>AT1G55840</t>
  </si>
  <si>
    <t>AT5G63110</t>
  </si>
  <si>
    <t>AT4G11860</t>
  </si>
  <si>
    <t>AT5G05380</t>
  </si>
  <si>
    <t>AT5G41950</t>
  </si>
  <si>
    <t>AT1G73960</t>
  </si>
  <si>
    <t>AT1G75100</t>
  </si>
  <si>
    <t>AT4G14270</t>
  </si>
  <si>
    <t>AT2G20120</t>
  </si>
  <si>
    <t>AT5G13020</t>
  </si>
  <si>
    <t>AT2G24550</t>
  </si>
  <si>
    <t>AT1G59610</t>
  </si>
  <si>
    <t>AT3G23900</t>
  </si>
  <si>
    <t>AT2G04039</t>
  </si>
  <si>
    <t>AT2G36620</t>
  </si>
  <si>
    <t>AT3G12490</t>
  </si>
  <si>
    <t>AT1G79660</t>
  </si>
  <si>
    <t>AT1G09140</t>
  </si>
  <si>
    <t>AT1G67170</t>
  </si>
  <si>
    <t>AT1G01510</t>
  </si>
  <si>
    <t>AT1G27430</t>
  </si>
  <si>
    <t>AT3G19950</t>
  </si>
  <si>
    <t>AT1G67780</t>
  </si>
  <si>
    <t>AT4G35310</t>
  </si>
  <si>
    <t>AT2G40700</t>
  </si>
  <si>
    <t>AT2G24490</t>
  </si>
  <si>
    <t>AT3G53710</t>
  </si>
  <si>
    <t>AT2G35530</t>
  </si>
  <si>
    <t>AT3G53420</t>
  </si>
  <si>
    <t>AT2G46820</t>
  </si>
  <si>
    <t>AT5G10360</t>
  </si>
  <si>
    <t>AT5G14540</t>
  </si>
  <si>
    <t>AT3G13530</t>
  </si>
  <si>
    <t>AT5G61960</t>
  </si>
  <si>
    <t>AT2G02390</t>
  </si>
  <si>
    <t>AT2G17700</t>
  </si>
  <si>
    <t>AT1G35580</t>
  </si>
  <si>
    <t>AT4G24275</t>
  </si>
  <si>
    <t>AT3G27530</t>
  </si>
  <si>
    <t>AT1G53840</t>
  </si>
  <si>
    <t>AT4G29810</t>
  </si>
  <si>
    <t>AT5G37790</t>
  </si>
  <si>
    <t>AT2G46700</t>
  </si>
  <si>
    <t>AT4G18710</t>
  </si>
  <si>
    <t>AT5G04870</t>
  </si>
  <si>
    <t>AT5G09890</t>
  </si>
  <si>
    <t>AT1G37130</t>
  </si>
  <si>
    <t>AT2G42600</t>
  </si>
  <si>
    <t>AT2G27720</t>
  </si>
  <si>
    <t>AT4G10120</t>
  </si>
  <si>
    <t>AT3G22850</t>
  </si>
  <si>
    <t>AT1G07110</t>
  </si>
  <si>
    <t>AT1G54270</t>
  </si>
  <si>
    <t>AT1G77760</t>
  </si>
  <si>
    <t>AT1G72160</t>
  </si>
  <si>
    <t>AT1G01100</t>
  </si>
  <si>
    <t>AT5G38480</t>
  </si>
  <si>
    <t>AT1G15930</t>
  </si>
  <si>
    <t>AT1G01050</t>
  </si>
  <si>
    <t>AT5G43830</t>
  </si>
  <si>
    <t>AT5G20900</t>
  </si>
  <si>
    <t>AT4G01480</t>
  </si>
  <si>
    <t>AT1G04530</t>
  </si>
  <si>
    <t>AT1G06410</t>
  </si>
  <si>
    <t>AT1G71710</t>
  </si>
  <si>
    <t>AT1G25260</t>
  </si>
  <si>
    <t>AT3G57410</t>
  </si>
  <si>
    <t>AT4G37700</t>
  </si>
  <si>
    <t>AT4G00810</t>
  </si>
  <si>
    <t>AT3G19420</t>
  </si>
  <si>
    <t>AT2G34970</t>
  </si>
  <si>
    <t>AT5G55230</t>
  </si>
  <si>
    <t>AT1G30290</t>
  </si>
  <si>
    <t>AT4G33050</t>
  </si>
  <si>
    <t>AT2G32730</t>
  </si>
  <si>
    <t>AT1G70770</t>
  </si>
  <si>
    <t>AT2G45140</t>
  </si>
  <si>
    <t>AT5G39320</t>
  </si>
  <si>
    <t>AT3G29360</t>
  </si>
  <si>
    <t>AT4G33400</t>
  </si>
  <si>
    <t>AT5G64330</t>
  </si>
  <si>
    <t>AT3G01310</t>
  </si>
  <si>
    <t>AT5G20490</t>
  </si>
  <si>
    <t>AT5G18280</t>
  </si>
  <si>
    <t>AT2G32080</t>
  </si>
  <si>
    <t>AT5G47480</t>
  </si>
  <si>
    <t>AT4G30440</t>
  </si>
  <si>
    <t>AT2G45200</t>
  </si>
  <si>
    <t>AT1G64790</t>
  </si>
  <si>
    <t>AT2G46630</t>
  </si>
  <si>
    <t>AT4G05150</t>
  </si>
  <si>
    <t>AT1G47200</t>
  </si>
  <si>
    <t>AT4G09160</t>
  </si>
  <si>
    <t>AT1G16520</t>
  </si>
  <si>
    <t>AT5G59710</t>
  </si>
  <si>
    <t>AT4G22740</t>
  </si>
  <si>
    <t>AT3G54760</t>
  </si>
  <si>
    <t>AT1G43700</t>
  </si>
  <si>
    <t>AT4G03415</t>
  </si>
  <si>
    <t>AT3G51880</t>
  </si>
  <si>
    <t>AT1G52380</t>
  </si>
  <si>
    <t>AT1G05805</t>
  </si>
  <si>
    <t>AT4G25500</t>
  </si>
  <si>
    <t>AT4G38130</t>
  </si>
  <si>
    <t>AT1G06210</t>
  </si>
  <si>
    <t>AT1G69160</t>
  </si>
  <si>
    <t>AT5G15020</t>
  </si>
  <si>
    <t>AT1G68790</t>
  </si>
  <si>
    <t>AT3G05900</t>
  </si>
  <si>
    <t>AT5G09620</t>
  </si>
  <si>
    <t>AT1G19000</t>
  </si>
  <si>
    <t>AT3G55460</t>
  </si>
  <si>
    <t>AT5G47690</t>
  </si>
  <si>
    <t>AT1G16610</t>
  </si>
  <si>
    <t>AT5G55300</t>
  </si>
  <si>
    <t>AT2G04880</t>
  </si>
  <si>
    <t>AT5G07890</t>
  </si>
  <si>
    <t>AT1G61730</t>
  </si>
  <si>
    <t>AT1G47970</t>
  </si>
  <si>
    <t>AT5G52310</t>
  </si>
  <si>
    <t>AT5G61150</t>
  </si>
  <si>
    <t>AT3G16270</t>
  </si>
  <si>
    <t>AT5G62440</t>
  </si>
  <si>
    <t>AT3G56850</t>
  </si>
  <si>
    <t>AT4G04210</t>
  </si>
  <si>
    <t>AT4G17950</t>
  </si>
  <si>
    <t>AT2G21230</t>
  </si>
  <si>
    <t>AT5G56850</t>
  </si>
  <si>
    <t>AT2G02070</t>
  </si>
  <si>
    <t>AT3G24080</t>
  </si>
  <si>
    <t>AT5G01400</t>
  </si>
  <si>
    <t>AT2G20330</t>
  </si>
  <si>
    <t>AT1G11700</t>
  </si>
  <si>
    <t>AT5G13590</t>
  </si>
  <si>
    <t>AT5G39570</t>
  </si>
  <si>
    <t>AT1G80680</t>
  </si>
  <si>
    <t>AT1G15280</t>
  </si>
  <si>
    <t>AT5G52040</t>
  </si>
  <si>
    <t>AT3G51800</t>
  </si>
  <si>
    <t>AT5G17900</t>
  </si>
  <si>
    <t>AT1G24764</t>
  </si>
  <si>
    <t>AT5G25840</t>
  </si>
  <si>
    <t>AT2G27285</t>
  </si>
  <si>
    <t>AT1G35220</t>
  </si>
  <si>
    <t>AT3G15450</t>
  </si>
  <si>
    <t>AT3G24550</t>
  </si>
  <si>
    <t>AT3G08680</t>
  </si>
  <si>
    <t>AT5G24430</t>
  </si>
  <si>
    <t>AT5G60660</t>
  </si>
  <si>
    <t>AT2G39010</t>
  </si>
  <si>
    <t>AT1G20760</t>
  </si>
  <si>
    <t>AT3G28860</t>
  </si>
  <si>
    <t>AT1G72150</t>
  </si>
  <si>
    <t>AT2G37970</t>
  </si>
  <si>
    <t>AT5G40450</t>
  </si>
  <si>
    <t>AT5G55860</t>
  </si>
  <si>
    <t>AT4G30190</t>
  </si>
  <si>
    <t>AT4G35100</t>
  </si>
  <si>
    <t>AT1G15400</t>
  </si>
  <si>
    <t>AT3G05200</t>
  </si>
  <si>
    <t>AT2G18960</t>
  </si>
  <si>
    <t>AT3G16830</t>
  </si>
  <si>
    <t>AT3G06550</t>
  </si>
  <si>
    <t>AT5G27030</t>
  </si>
  <si>
    <t>AT5G55910</t>
  </si>
  <si>
    <t>AT5G08610</t>
  </si>
  <si>
    <t>AT5G19050</t>
  </si>
  <si>
    <t>AT1G66670</t>
  </si>
  <si>
    <t>AT3G23920</t>
  </si>
  <si>
    <t>AT5G52960</t>
  </si>
  <si>
    <t>AT3G10420</t>
  </si>
  <si>
    <t>AT4G02510</t>
  </si>
  <si>
    <t>AT4G23640</t>
  </si>
  <si>
    <t>AT1G32400</t>
  </si>
  <si>
    <t>AT5G49890</t>
  </si>
  <si>
    <t>AT1G70290</t>
  </si>
  <si>
    <t>Arabidopsis ortholog</t>
  </si>
  <si>
    <t>Glyma.05G073300</t>
  </si>
  <si>
    <t>Glyma.07G055900</t>
  </si>
  <si>
    <t>Glyma.06G223500</t>
  </si>
  <si>
    <t>Glyma.01G162000</t>
  </si>
  <si>
    <t>Glyma.14G016300</t>
  </si>
  <si>
    <t>Glyma.20G222700</t>
  </si>
  <si>
    <t>Glyma.02G250700</t>
  </si>
  <si>
    <t>Glyma.16G077700</t>
  </si>
  <si>
    <t>Glyma.04G032700</t>
  </si>
  <si>
    <t>Glyma.20G229900</t>
  </si>
  <si>
    <t>Glyma.04G156200</t>
  </si>
  <si>
    <t>Glyma.02G260500</t>
  </si>
  <si>
    <t>Glyma.14G075800</t>
  </si>
  <si>
    <t>Glyma.05G194500</t>
  </si>
  <si>
    <t>Glyma.11G157400</t>
  </si>
  <si>
    <t>Glyma.06G015000</t>
  </si>
  <si>
    <t>Glyma.09G188300</t>
  </si>
  <si>
    <t>Glyma.06G309900</t>
  </si>
  <si>
    <t>Glyma.09G179500</t>
  </si>
  <si>
    <t>Glyma.01G099600</t>
  </si>
  <si>
    <t>Glyma.03G181400</t>
  </si>
  <si>
    <t>Glyma.05G061500</t>
  </si>
  <si>
    <t>Glyma.10G173000</t>
  </si>
  <si>
    <t>Glyma.08G131600</t>
  </si>
  <si>
    <t>Glyma.20G208500</t>
  </si>
  <si>
    <t>Glyma.18G280500</t>
  </si>
  <si>
    <t>Glyma.09G117900</t>
  </si>
  <si>
    <t>Glyma.18G195500</t>
  </si>
  <si>
    <t>Glyma.10G209600</t>
  </si>
  <si>
    <t>Glyma.10G058300</t>
  </si>
  <si>
    <t>Glyma.03G126400</t>
  </si>
  <si>
    <t>Glyma.16G138800</t>
  </si>
  <si>
    <t>Glyma.14G001200</t>
  </si>
  <si>
    <t>Glyma.16G042600</t>
  </si>
  <si>
    <t>Glyma.14G187000</t>
  </si>
  <si>
    <t>Glyma.17G248100</t>
  </si>
  <si>
    <t>Glyma.07G072100</t>
  </si>
  <si>
    <t>Glyma.06G025800</t>
  </si>
  <si>
    <t>Glyma.06G255200</t>
  </si>
  <si>
    <t>Glyma.06G073200</t>
  </si>
  <si>
    <t>Glyma.13G169500</t>
  </si>
  <si>
    <t>Glyma.13G367300</t>
  </si>
  <si>
    <t>Glyma.08G108800</t>
  </si>
  <si>
    <t>Glyma.10G275400</t>
  </si>
  <si>
    <t>Glyma.14G221700</t>
  </si>
  <si>
    <t>Glyma.20G135800</t>
  </si>
  <si>
    <t>Glyma.08G302400</t>
  </si>
  <si>
    <t>Glyma.18G217500</t>
  </si>
  <si>
    <t>Glyma.07G070900</t>
  </si>
  <si>
    <t>Glyma.20G177200</t>
  </si>
  <si>
    <t>Glyma.02G022800</t>
  </si>
  <si>
    <t>Glyma.05G243200</t>
  </si>
  <si>
    <t>Glyma.01G089300</t>
  </si>
  <si>
    <t>Glyma.08G264900</t>
  </si>
  <si>
    <t>Glyma.11G033600</t>
  </si>
  <si>
    <t>Glyma.07G108700</t>
  </si>
  <si>
    <t>Glyma.16G165200</t>
  </si>
  <si>
    <t>Glyma.01G010300</t>
  </si>
  <si>
    <t>Glyma.20G196900</t>
  </si>
  <si>
    <t>Glyma.05G128000</t>
  </si>
  <si>
    <t>Glyma.04G000300</t>
  </si>
  <si>
    <t>Glyma.13G003400</t>
  </si>
  <si>
    <t>Glyma.03G050100</t>
  </si>
  <si>
    <t>Glyma.03G066800</t>
  </si>
  <si>
    <t>Glyma.02G101100</t>
  </si>
  <si>
    <t>Glyma.02G192600</t>
  </si>
  <si>
    <t>Glyma.01G166600</t>
  </si>
  <si>
    <t>Glyma.02G019700</t>
  </si>
  <si>
    <t>Soy bean leaf</t>
  </si>
  <si>
    <t>---NA---</t>
  </si>
  <si>
    <t>Wheat spikelets</t>
  </si>
  <si>
    <t>TOT3, TOI4 and TOI5 orthologs are highlighted in yellow. Duplicated Arabidopsis orthologs are highlighted in red.</t>
  </si>
  <si>
    <t>E-value</t>
  </si>
  <si>
    <t>TraesCS1A02G002700</t>
  </si>
  <si>
    <t>TraesCS1A02G051300</t>
  </si>
  <si>
    <t>TraesCS1A02G201600</t>
  </si>
  <si>
    <t>TraesCS2A02G032600</t>
  </si>
  <si>
    <t>TraesCS2A02G033700</t>
  </si>
  <si>
    <t>TraesCS2A02G209100</t>
  </si>
  <si>
    <t>TraesCS2A02G235000</t>
  </si>
  <si>
    <t>TraesCS2A02G251900</t>
  </si>
  <si>
    <t>TraesCS2A02G288100</t>
  </si>
  <si>
    <t>TraesCS3A02G051800</t>
  </si>
  <si>
    <t>TraesCS3A02G083800</t>
  </si>
  <si>
    <t>TraesCS3A02G330200</t>
  </si>
  <si>
    <t>TraesCS3A02G339200</t>
  </si>
  <si>
    <t>TraesCS3A02G348100</t>
  </si>
  <si>
    <t>TraesCS3A02G538200</t>
  </si>
  <si>
    <t>TraesCS4A02G041000</t>
  </si>
  <si>
    <t>TraesCS4A02G067700</t>
  </si>
  <si>
    <t>TraesCS4A02G099400</t>
  </si>
  <si>
    <t>TraesCS4A02G251200</t>
  </si>
  <si>
    <t>TraesCS4A02G328600</t>
  </si>
  <si>
    <t>TraesCS4A02G396800</t>
  </si>
  <si>
    <t>TraesCS5A02G121600</t>
  </si>
  <si>
    <t>TraesCS5A02G154000</t>
  </si>
  <si>
    <t>TraesCS5A02G173100</t>
  </si>
  <si>
    <t>TraesCS5A02G181800</t>
  </si>
  <si>
    <t>TraesCS5A02G291600</t>
  </si>
  <si>
    <t>TraesCS5A02G423700</t>
  </si>
  <si>
    <t>TraesCS5A02G489100</t>
  </si>
  <si>
    <t>TraesCS5A02G529700</t>
  </si>
  <si>
    <t>TraesCS6A02G013200</t>
  </si>
  <si>
    <t>TraesCS6A02G019400</t>
  </si>
  <si>
    <t>TraesCS6A02G309200</t>
  </si>
  <si>
    <t>TraesCS6A02G312300</t>
  </si>
  <si>
    <t>TraesCS7A02G081300</t>
  </si>
  <si>
    <t>TraesCS7A02G255500</t>
  </si>
  <si>
    <t>TraesCS1B02G051600</t>
  </si>
  <si>
    <t>TraesCS1B02G078900</t>
  </si>
  <si>
    <t>TraesCS1B02G183200</t>
  </si>
  <si>
    <t>TraesCS1B02G199100</t>
  </si>
  <si>
    <t>TraesCS1B02G404200</t>
  </si>
  <si>
    <t>TraesCS2B02G078300</t>
  </si>
  <si>
    <t>TraesCS2B02G177000</t>
  </si>
  <si>
    <t>TraesCS2B02G225200</t>
  </si>
  <si>
    <t>TraesCS2B02G235100</t>
  </si>
  <si>
    <t>TraesCS2B02G290500</t>
  </si>
  <si>
    <t>TraesCS2B02G324300</t>
  </si>
  <si>
    <t>TraesCS2B02G396800</t>
  </si>
  <si>
    <t>TraesCS2B02G555400</t>
  </si>
  <si>
    <t>TraesCS3B02G212100</t>
  </si>
  <si>
    <t>TraesCS3B02G458800</t>
  </si>
  <si>
    <t>TraesCS4B02G030400</t>
  </si>
  <si>
    <t>TraesCS4B02G037300</t>
  </si>
  <si>
    <t>TraesCS4B02G166500</t>
  </si>
  <si>
    <t>TraesCS4B02G210600</t>
  </si>
  <si>
    <t>TraesCS4B02G243400</t>
  </si>
  <si>
    <t>TraesCS4B02G319000</t>
  </si>
  <si>
    <t>TraesCS4B02G397700</t>
  </si>
  <si>
    <t>TraesCS5B02G205400</t>
  </si>
  <si>
    <t>TraesCS5B02G257000</t>
  </si>
  <si>
    <t>TraesCS5B02G332100</t>
  </si>
  <si>
    <t>TraesCS5B02G357200</t>
  </si>
  <si>
    <t>TraesCS6B02G210200</t>
  </si>
  <si>
    <t>TraesCS6B02G273400</t>
  </si>
  <si>
    <t>TraesCS6B02G337900</t>
  </si>
  <si>
    <t>TraesCS6B02G462700</t>
  </si>
  <si>
    <t>TraesCS7B02G055300</t>
  </si>
  <si>
    <t>TraesCS7B02G279400</t>
  </si>
  <si>
    <t>TraesCS7B02G345600</t>
  </si>
  <si>
    <t>TraesCS1D02G031400</t>
  </si>
  <si>
    <t>TraesCS1D02G130800</t>
  </si>
  <si>
    <t>TraesCS1D02G164300</t>
  </si>
  <si>
    <t>TraesCS1D02G213500</t>
  </si>
  <si>
    <t>TraesCS1D02G276700</t>
  </si>
  <si>
    <t>TraesCS1D02G278400</t>
  </si>
  <si>
    <t>TraesCS1D02G334400</t>
  </si>
  <si>
    <t>TraesCS1D02G351700</t>
  </si>
  <si>
    <t>TraesCS1D02G422700</t>
  </si>
  <si>
    <t>TraesCS1D02G426000</t>
  </si>
  <si>
    <t>TraesCS2D02G033200</t>
  </si>
  <si>
    <t>TraesCS2D02G084300</t>
  </si>
  <si>
    <t>TraesCS2D02G112200</t>
  </si>
  <si>
    <t>TraesCS2D02G179700</t>
  </si>
  <si>
    <t>TraesCS2D02G212800</t>
  </si>
  <si>
    <t>TraesCS2D02G238900</t>
  </si>
  <si>
    <t>TraesCS2D02G261500</t>
  </si>
  <si>
    <t>TraesCS2D02G366300</t>
  </si>
  <si>
    <t>TraesCS2D02G376000</t>
  </si>
  <si>
    <t>TraesCS2D02G376100</t>
  </si>
  <si>
    <t>TraesCS2D02G456400</t>
  </si>
  <si>
    <t>TraesCS2D02G559700</t>
  </si>
  <si>
    <t>TraesCS3D02G189800</t>
  </si>
  <si>
    <t>TraesCS3D02G191600</t>
  </si>
  <si>
    <t>TraesCS3D02G205900</t>
  </si>
  <si>
    <t>TraesCS3D02G270900</t>
  </si>
  <si>
    <t>TraesCS3D02G278000</t>
  </si>
  <si>
    <t>TraesCS3D02G360100</t>
  </si>
  <si>
    <t>TraesCS3D02G369800</t>
  </si>
  <si>
    <t>TraesCS3D02G428900</t>
  </si>
  <si>
    <t>TraesCS3D02G543500</t>
  </si>
  <si>
    <t>TraesCS4D02G062700</t>
  </si>
  <si>
    <t>TraesCS4D02G201100</t>
  </si>
  <si>
    <t>TraesCS4D02G213800</t>
  </si>
  <si>
    <t>TraesCS5D02G116200</t>
  </si>
  <si>
    <t>TraesCS5D02G124600</t>
  </si>
  <si>
    <t>TraesCS5D02G131000</t>
  </si>
  <si>
    <t>TraesCS5D02G132600</t>
  </si>
  <si>
    <t>TraesCS5D02G381600</t>
  </si>
  <si>
    <t>TraesCS5D02G389200</t>
  </si>
  <si>
    <t>TraesCS5D02G470400</t>
  </si>
  <si>
    <t>TraesCS6D02G129800</t>
  </si>
  <si>
    <t>TraesCS6D02G149100</t>
  </si>
  <si>
    <t>TraesCS6D02G159700</t>
  </si>
  <si>
    <t>TraesCS6D02G177400</t>
  </si>
  <si>
    <t>TraesCS6D02G195700</t>
  </si>
  <si>
    <t>TraesCS7D02G000400</t>
  </si>
  <si>
    <t>TraesCS7D02G121400</t>
  </si>
  <si>
    <t>TraesCS7D02G173500</t>
  </si>
  <si>
    <t>TraesCS7D02G176200</t>
  </si>
  <si>
    <t>TraesCS7D02G188200</t>
  </si>
  <si>
    <t>TraesCS7D02G205400</t>
  </si>
  <si>
    <t>TraesCS7D02G209100</t>
  </si>
  <si>
    <t>TraesCS7D02G253100</t>
  </si>
  <si>
    <t>TraesCS7D02G292600</t>
  </si>
  <si>
    <t>TraesCS7D02G313100</t>
  </si>
  <si>
    <t>TraesCS7D02G364200</t>
  </si>
  <si>
    <t>TraesCS7D02G399900</t>
  </si>
  <si>
    <t>TraesCSU02G009200</t>
  </si>
  <si>
    <t>TraesCSU02G224600</t>
  </si>
  <si>
    <t>TraesCS7D02G552900</t>
  </si>
  <si>
    <t>TraesCS7D02G478100</t>
  </si>
  <si>
    <t>TraesCS7D02G474600</t>
  </si>
  <si>
    <t>TraesCS7D02G445900</t>
  </si>
  <si>
    <t>TraesCS7D02G441400</t>
  </si>
  <si>
    <t>TraesCS7D02G326400</t>
  </si>
  <si>
    <t>TraesCS7D02G306500</t>
  </si>
  <si>
    <t>TraesCS7D02G294500</t>
  </si>
  <si>
    <t>TraesCS7D02G293500</t>
  </si>
  <si>
    <t>TraesCS7D02G291200</t>
  </si>
  <si>
    <t>TraesCS7D02G289200</t>
  </si>
  <si>
    <t>TraesCS7D02G276000</t>
  </si>
  <si>
    <t>TraesCS7D02G249000</t>
  </si>
  <si>
    <t>TraesCS7D02G232400</t>
  </si>
  <si>
    <t>TraesCS7D02G209600</t>
  </si>
  <si>
    <t>TraesCS7D02G206700</t>
  </si>
  <si>
    <t>TraesCS7D02G070100</t>
  </si>
  <si>
    <t>TraesCS7D02G003000</t>
  </si>
  <si>
    <t>TraesCS7B02G342400</t>
  </si>
  <si>
    <t>TraesCS7B02G256300</t>
  </si>
  <si>
    <t>TraesCS7B02G245800</t>
  </si>
  <si>
    <t>TraesCS7B02G226900</t>
  </si>
  <si>
    <t>TraesCS7B02G218000</t>
  </si>
  <si>
    <t>TraesCS7B02G214700</t>
  </si>
  <si>
    <t>TraesCS7B02G187000</t>
  </si>
  <si>
    <t>TraesCS7B02G110600</t>
  </si>
  <si>
    <t>TraesCS7B02G002900</t>
  </si>
  <si>
    <t>TraesCS7A02G521300</t>
  </si>
  <si>
    <t>TraesCS7A02G462400</t>
  </si>
  <si>
    <t>TraesCS7A02G438900</t>
  </si>
  <si>
    <t>TraesCS7A02G397200</t>
  </si>
  <si>
    <t>TraesCS7A02G367900</t>
  </si>
  <si>
    <t>TraesCS7A02G288900</t>
  </si>
  <si>
    <t>TraesCS7A02G286200</t>
  </si>
  <si>
    <t>TraesCS7A02G134400</t>
  </si>
  <si>
    <t>TraesCS7A02G015000</t>
  </si>
  <si>
    <t>TraesCS6D02G389400</t>
  </si>
  <si>
    <t>TraesCS6D02G331400</t>
  </si>
  <si>
    <t>TraesCS6D02G321100</t>
  </si>
  <si>
    <t>TraesCS6D02G291700</t>
  </si>
  <si>
    <t>TraesCS6D02G248100</t>
  </si>
  <si>
    <t>TraesCS6D02G206600</t>
  </si>
  <si>
    <t>TraesCS6D02G203700</t>
  </si>
  <si>
    <t>TraesCS6D02G167200</t>
  </si>
  <si>
    <t>TraesCS6D02G166200</t>
  </si>
  <si>
    <t>TraesCS6D02G165700</t>
  </si>
  <si>
    <t>TraesCS6D02G093800</t>
  </si>
  <si>
    <t>TraesCS6B02G471700</t>
  </si>
  <si>
    <t>TraesCS6B02G449900</t>
  </si>
  <si>
    <t>TraesCS6B02G444800</t>
  </si>
  <si>
    <t>TraesCS6B02G413000</t>
  </si>
  <si>
    <t>TraesCS6B02G377500</t>
  </si>
  <si>
    <t>TraesCS6B02G338200</t>
  </si>
  <si>
    <t>TraesCS6B02G338100</t>
  </si>
  <si>
    <t>TraesCS6B02G335500</t>
  </si>
  <si>
    <t>TraesCS6B02G248500</t>
  </si>
  <si>
    <t>TraesCS6B02G208900</t>
  </si>
  <si>
    <t>TraesCS6B02G137500</t>
  </si>
  <si>
    <t>TraesCS6B02G053700</t>
  </si>
  <si>
    <t>TraesCS6B02G048200</t>
  </si>
  <si>
    <t>TraesCS6B02G040000</t>
  </si>
  <si>
    <t>TraesCS6B02G037200</t>
  </si>
  <si>
    <t>TraesCS6A02G375400</t>
  </si>
  <si>
    <t>TraesCS6A02G354400</t>
  </si>
  <si>
    <t>TraesCS6A02G348400</t>
  </si>
  <si>
    <t>TraesCS6A02G329300</t>
  </si>
  <si>
    <t>TraesCS6A02G308600</t>
  </si>
  <si>
    <t>TraesCS6A02G303100</t>
  </si>
  <si>
    <t>TraesCS6A02G286100</t>
  </si>
  <si>
    <t>TraesCS6A02G190500</t>
  </si>
  <si>
    <t>TraesCS6A02G176900</t>
  </si>
  <si>
    <t>TraesCS6A02G092200</t>
  </si>
  <si>
    <t>TraesCS5D02G565200</t>
  </si>
  <si>
    <t>TraesCS5D02G554100</t>
  </si>
  <si>
    <t>TraesCS5D02G484800</t>
  </si>
  <si>
    <t>TraesCS5D02G304000</t>
  </si>
  <si>
    <t>TraesCS5D02G275300</t>
  </si>
  <si>
    <t>TraesCS5D02G219200</t>
  </si>
  <si>
    <t>TraesCS5D02G097700</t>
  </si>
  <si>
    <t>TraesCS5D02G096900</t>
  </si>
  <si>
    <t>TraesCS5D02G093200</t>
  </si>
  <si>
    <t>TraesCS5D02G045800</t>
  </si>
  <si>
    <t>TraesCS5D02G034200</t>
  </si>
  <si>
    <t>TraesCS5D02G015000</t>
  </si>
  <si>
    <t>TraesCS5B02G491500</t>
  </si>
  <si>
    <t>TraesCS5B02G431400</t>
  </si>
  <si>
    <t>TraesCS5B02G410600</t>
  </si>
  <si>
    <t>TraesCS5B02G395200</t>
  </si>
  <si>
    <t>TraesCS5B02G388800</t>
  </si>
  <si>
    <t>TraesCS5B02G387800</t>
  </si>
  <si>
    <t>TraesCS5B02G272700</t>
  </si>
  <si>
    <t>TraesCS5B02G172800</t>
  </si>
  <si>
    <t>TraesCS5B02G155200</t>
  </si>
  <si>
    <t>TraesCS5B02G091200</t>
  </si>
  <si>
    <t>TraesCS5A02G558200</t>
  </si>
  <si>
    <t>TraesCS5A02G556400</t>
  </si>
  <si>
    <t>TraesCS5A02G555800</t>
  </si>
  <si>
    <t>TraesCS5A02G512000</t>
  </si>
  <si>
    <t>TraesCS5A02G472100</t>
  </si>
  <si>
    <t>TraesCS5A02G440400</t>
  </si>
  <si>
    <t>TraesCS5A02G186800</t>
  </si>
  <si>
    <t>TraesCS5A02G095400</t>
  </si>
  <si>
    <t>TraesCS5A02G092500</t>
  </si>
  <si>
    <t>TraesCS5A02G066500</t>
  </si>
  <si>
    <t>TraesCS5A02G027400</t>
  </si>
  <si>
    <t>TraesCS5A02G005500</t>
  </si>
  <si>
    <t>TraesCS4D02G314000</t>
  </si>
  <si>
    <t>TraesCS4D02G275700</t>
  </si>
  <si>
    <t>TraesCS4D02G266600</t>
  </si>
  <si>
    <t>TraesCS4D02G260300</t>
  </si>
  <si>
    <t>TraesCS4D02G213300</t>
  </si>
  <si>
    <t>TraesCS4D02G210400</t>
  </si>
  <si>
    <t>TraesCS4D02G187200</t>
  </si>
  <si>
    <t>TraesCS4D02G170900</t>
  </si>
  <si>
    <t>TraesCS4D02G142700</t>
  </si>
  <si>
    <t>TraesCS4D02G118800</t>
  </si>
  <si>
    <t>TraesCS4D02G045500</t>
  </si>
  <si>
    <t>TraesCS4D02G034300</t>
  </si>
  <si>
    <t>TraesCS4B02G320600</t>
  </si>
  <si>
    <t>TraesCS4B02G248200</t>
  </si>
  <si>
    <t>TraesCS4B02G209700</t>
  </si>
  <si>
    <t>TraesCS4B02G207200</t>
  </si>
  <si>
    <t>TraesCS4B02G201800</t>
  </si>
  <si>
    <t>TraesCS4B02G142500</t>
  </si>
  <si>
    <t>TraesCS4B02G132700</t>
  </si>
  <si>
    <t>TraesCS4B02G102200</t>
  </si>
  <si>
    <t>TraesCS4B02G046600</t>
  </si>
  <si>
    <t>TraesCS4B02G045600</t>
  </si>
  <si>
    <t>TraesCS4B02G032000</t>
  </si>
  <si>
    <t>TraesCS4A02G322400</t>
  </si>
  <si>
    <t>TraesCS4A02G305400</t>
  </si>
  <si>
    <t>TraesCS4A02G268100</t>
  </si>
  <si>
    <t>TraesCS4A02G217600</t>
  </si>
  <si>
    <t>TraesCS4A02G210200</t>
  </si>
  <si>
    <t>TraesCS4A02G169300</t>
  </si>
  <si>
    <t>TraesCS4A02G163400</t>
  </si>
  <si>
    <t>TraesCS4A02G088300</t>
  </si>
  <si>
    <t>TraesCS4A02G022000</t>
  </si>
  <si>
    <t>TraesCS4A02G005100</t>
  </si>
  <si>
    <t>TraesCS3D02G543800</t>
  </si>
  <si>
    <t>TraesCS3D02G423200</t>
  </si>
  <si>
    <t>TraesCS3D02G403100</t>
  </si>
  <si>
    <t>TraesCS3D02G390300</t>
  </si>
  <si>
    <t>TraesCS3D02G347700</t>
  </si>
  <si>
    <t>TraesCS3D02G331200</t>
  </si>
  <si>
    <t>TraesCS3D02G282800</t>
  </si>
  <si>
    <t>TraesCS3D02G247300</t>
  </si>
  <si>
    <t>TraesCS3D02G232100</t>
  </si>
  <si>
    <t>TraesCS3D02G230600</t>
  </si>
  <si>
    <t>TraesCS3D02G187300</t>
  </si>
  <si>
    <t>TraesCS3D02G178100</t>
  </si>
  <si>
    <t>TraesCS3D02G050900</t>
  </si>
  <si>
    <t>TraesCS3D02G013000</t>
  </si>
  <si>
    <t>TraesCS3B02G594500</t>
  </si>
  <si>
    <t>TraesCS3B02G546200</t>
  </si>
  <si>
    <t>TraesCS3B02G337100</t>
  </si>
  <si>
    <t>TraesCS3B02G311900</t>
  </si>
  <si>
    <t>TraesCS3B02G307300</t>
  </si>
  <si>
    <t>TraesCS3B02G284600</t>
  </si>
  <si>
    <t>TraesCS3B02G205000</t>
  </si>
  <si>
    <t>TraesCS3B02G064600</t>
  </si>
  <si>
    <t>TraesCS3B02G005900</t>
  </si>
  <si>
    <t>TraesCS3A02G536300</t>
  </si>
  <si>
    <t>TraesCS3A02G496300</t>
  </si>
  <si>
    <t>TraesCS3A02G436900</t>
  </si>
  <si>
    <t>TraesCS3A02G306400</t>
  </si>
  <si>
    <t>TraesCS3A02G298300</t>
  </si>
  <si>
    <t>TraesCS3A02G226500</t>
  </si>
  <si>
    <t>TraesCS3A02G210300</t>
  </si>
  <si>
    <t>TraesCS3A02G143000</t>
  </si>
  <si>
    <t>TraesCS2D02G600100</t>
  </si>
  <si>
    <t>TraesCS2D02G582300</t>
  </si>
  <si>
    <t>TraesCS2D02G493600</t>
  </si>
  <si>
    <t>TraesCS2D02G465000</t>
  </si>
  <si>
    <t>TraesCS2D02G426400</t>
  </si>
  <si>
    <t>TraesCS2D02G404800</t>
  </si>
  <si>
    <t>TraesCS2D02G369000</t>
  </si>
  <si>
    <t>TraesCS2D02G311800</t>
  </si>
  <si>
    <t>TraesCS2D02G305500</t>
  </si>
  <si>
    <t>TraesCS2D02G296200</t>
  </si>
  <si>
    <t>TraesCS2D02G289400</t>
  </si>
  <si>
    <t>TraesCS2D02G281200</t>
  </si>
  <si>
    <t>TraesCS2D02G263400</t>
  </si>
  <si>
    <t>TraesCS2D02G258500</t>
  </si>
  <si>
    <t>TraesCS2D02G229000</t>
  </si>
  <si>
    <t>TraesCS2D02G197200</t>
  </si>
  <si>
    <t>TraesCS2D02G169900</t>
  </si>
  <si>
    <t>TraesCS2D02G031900</t>
  </si>
  <si>
    <t>TraesCS2D02G022900</t>
  </si>
  <si>
    <t>TraesCS2B02G468400</t>
  </si>
  <si>
    <t>TraesCS2B02G407500</t>
  </si>
  <si>
    <t>TraesCS2B02G316400</t>
  </si>
  <si>
    <t>TraesCS2B02G295400</t>
  </si>
  <si>
    <t>TraesCS2B02G271800</t>
  </si>
  <si>
    <t>TraesCS2B02G249100</t>
  </si>
  <si>
    <t>TraesCS2B02G230000</t>
  </si>
  <si>
    <t>TraesCS2B02G149000</t>
  </si>
  <si>
    <t>TraesCS2A02G545600</t>
  </si>
  <si>
    <t>TraesCS2A02G505800</t>
  </si>
  <si>
    <t>TraesCS2A02G503200</t>
  </si>
  <si>
    <t>TraesCS2A02G421100</t>
  </si>
  <si>
    <t>TraesCS2A02G369800</t>
  </si>
  <si>
    <t>TraesCS2A02G356300</t>
  </si>
  <si>
    <t>TraesCS2A02G303300</t>
  </si>
  <si>
    <t>TraesCS2A02G295700</t>
  </si>
  <si>
    <t>TraesCS2A02G290600</t>
  </si>
  <si>
    <t>TraesCS2A02G262600</t>
  </si>
  <si>
    <t>TraesCS2A02G237500</t>
  </si>
  <si>
    <t>TraesCS2A02G237400</t>
  </si>
  <si>
    <t>TraesCS2A02G234400</t>
  </si>
  <si>
    <t>TraesCS2A02G231000</t>
  </si>
  <si>
    <t>TraesCS2A02G207000</t>
  </si>
  <si>
    <t>TraesCS2A02G093700</t>
  </si>
  <si>
    <t>TraesCS1D02G450400</t>
  </si>
  <si>
    <t>TraesCS1D02G442900</t>
  </si>
  <si>
    <t>TraesCS1D02G411300</t>
  </si>
  <si>
    <t>TraesCS1D02G361800</t>
  </si>
  <si>
    <t>TraesCS1D02G253800</t>
  </si>
  <si>
    <t>TraesCS1D02G232300</t>
  </si>
  <si>
    <t>TraesCS1D02G218700</t>
  </si>
  <si>
    <t>TraesCS1D02G172600</t>
  </si>
  <si>
    <t>TraesCS1D02G126000</t>
  </si>
  <si>
    <t>TraesCS1D02G093900</t>
  </si>
  <si>
    <t>TraesCS1D02G064700</t>
  </si>
  <si>
    <t>TraesCS1B02G433400</t>
  </si>
  <si>
    <t>TraesCS1B02G371100</t>
  </si>
  <si>
    <t>TraesCS1B02G343900</t>
  </si>
  <si>
    <t>TraesCS1B02G297800</t>
  </si>
  <si>
    <t>TraesCS1B02G286500</t>
  </si>
  <si>
    <t>TraesCS1B02G282100</t>
  </si>
  <si>
    <t>TraesCS1B02G167200</t>
  </si>
  <si>
    <t>TraesCS1B02G136200</t>
  </si>
  <si>
    <t>TraesCS1B02G088000</t>
  </si>
  <si>
    <t>TraesCS1B02G069300</t>
  </si>
  <si>
    <t>TraesCS1A02G445900</t>
  </si>
  <si>
    <t>TraesCS1A02G445700</t>
  </si>
  <si>
    <t>TraesCS1A02G427000</t>
  </si>
  <si>
    <t>TraesCS1A02G420300</t>
  </si>
  <si>
    <t>TraesCS1A02G402900</t>
  </si>
  <si>
    <t>TraesCS1A02G357500</t>
  </si>
  <si>
    <t>TraesCS1A02G330600</t>
  </si>
  <si>
    <t>TraesCS1A02G302000</t>
  </si>
  <si>
    <t>TraesCS1A02G262400</t>
  </si>
  <si>
    <t>TraesCS1A02G225000</t>
  </si>
  <si>
    <t>TraesCS1A02G221100</t>
  </si>
  <si>
    <t>TraesCS1A02G170100</t>
  </si>
  <si>
    <t>TraesCS1A02G120200</t>
  </si>
  <si>
    <t>TraesCS1A02G067300</t>
  </si>
  <si>
    <t>TraesCS1A02G054400</t>
  </si>
  <si>
    <t>TraesCS1A02G052200</t>
  </si>
  <si>
    <t>TraesCS1A02G005700</t>
  </si>
  <si>
    <t>TraesCS1A02G005500</t>
  </si>
  <si>
    <t>TraesCSU02G029700</t>
  </si>
  <si>
    <t>TraesCSU02G036700</t>
  </si>
  <si>
    <t>Data S3. Lists of non-redundant AGI Locus Identifiers for differentially phosphorylated (unique and significant) Arabidopsis proteins and (available) Arabidopsis orthologs for differentially phosphorylated soybean or wheat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E+0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>
      <alignment vertical="center"/>
    </xf>
    <xf numFmtId="0" fontId="2" fillId="10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" fillId="0" borderId="9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</cellStyleXfs>
  <cellXfs count="20">
    <xf numFmtId="0" fontId="0" fillId="0" borderId="0" xfId="0"/>
    <xf numFmtId="0" fontId="0" fillId="0" borderId="0" xfId="0" applyFill="1"/>
    <xf numFmtId="0" fontId="1" fillId="0" borderId="0" xfId="0" applyFont="1" applyFill="1"/>
    <xf numFmtId="0" fontId="1" fillId="34" borderId="10" xfId="0" applyFont="1" applyFill="1" applyBorder="1"/>
    <xf numFmtId="0" fontId="0" fillId="0" borderId="10" xfId="0" applyFill="1" applyBorder="1"/>
    <xf numFmtId="0" fontId="0" fillId="0" borderId="10" xfId="0" applyBorder="1" applyAlignment="1">
      <alignment vertical="center"/>
    </xf>
    <xf numFmtId="0" fontId="0" fillId="0" borderId="10" xfId="0" applyBorder="1"/>
    <xf numFmtId="0" fontId="1" fillId="33" borderId="10" xfId="0" applyFont="1" applyFill="1" applyBorder="1" applyAlignment="1">
      <alignment vertical="center"/>
    </xf>
    <xf numFmtId="0" fontId="1" fillId="35" borderId="10" xfId="0" applyFont="1" applyFill="1" applyBorder="1"/>
    <xf numFmtId="0" fontId="1" fillId="35" borderId="10" xfId="0" applyFont="1" applyFill="1" applyBorder="1" applyAlignment="1">
      <alignment vertical="center"/>
    </xf>
    <xf numFmtId="0" fontId="0" fillId="0" borderId="10" xfId="0" applyFont="1" applyBorder="1"/>
    <xf numFmtId="0" fontId="0" fillId="36" borderId="10" xfId="0" applyFill="1" applyBorder="1"/>
    <xf numFmtId="0" fontId="0" fillId="36" borderId="10" xfId="0" applyFont="1" applyFill="1" applyBorder="1"/>
    <xf numFmtId="0" fontId="0" fillId="36" borderId="10" xfId="0" applyFill="1" applyBorder="1" applyAlignment="1">
      <alignment vertical="center"/>
    </xf>
    <xf numFmtId="0" fontId="1" fillId="33" borderId="10" xfId="0" applyFont="1" applyFill="1" applyBorder="1"/>
    <xf numFmtId="164" fontId="0" fillId="0" borderId="10" xfId="0" applyNumberFormat="1" applyBorder="1"/>
    <xf numFmtId="165" fontId="0" fillId="0" borderId="10" xfId="0" applyNumberFormat="1" applyBorder="1"/>
    <xf numFmtId="0" fontId="0" fillId="0" borderId="10" xfId="0" applyFont="1" applyFill="1" applyBorder="1"/>
    <xf numFmtId="164" fontId="0" fillId="36" borderId="10" xfId="0" applyNumberFormat="1" applyFill="1" applyBorder="1"/>
    <xf numFmtId="0" fontId="1" fillId="0" borderId="0" xfId="0" applyFont="1"/>
  </cellXfs>
  <cellStyles count="43">
    <cellStyle name="20% - Accent1 2" xfId="2" xr:uid="{6B7BAA7F-CBDC-49E5-9921-DC27724B09E6}"/>
    <cellStyle name="20% - Accent2 2" xfId="3" xr:uid="{7D784DEF-1B36-41C0-A9A2-870B0FC636E9}"/>
    <cellStyle name="20% - Accent3 2" xfId="4" xr:uid="{921BB111-BDD1-4F4F-A886-2B861EF384A6}"/>
    <cellStyle name="20% - Accent4 2" xfId="5" xr:uid="{CEA54349-DC1F-47A8-9C01-F8B01999C177}"/>
    <cellStyle name="20% - Accent5 2" xfId="6" xr:uid="{5AC7F446-8E69-4585-AA73-F8796C6C4F9E}"/>
    <cellStyle name="20% - Accent6 2" xfId="7" xr:uid="{E9A86518-0FB4-48AA-9381-813FE0108D64}"/>
    <cellStyle name="40% - Accent1 2" xfId="8" xr:uid="{CB7F0025-C5AE-46D1-9286-F3A68C1343BA}"/>
    <cellStyle name="40% - Accent2 2" xfId="9" xr:uid="{BB37A425-04BD-4629-A2EC-00D858F3C018}"/>
    <cellStyle name="40% - Accent3 2" xfId="10" xr:uid="{F2EA1257-29A0-44E4-8234-DB30779470C6}"/>
    <cellStyle name="40% - Accent4 2" xfId="11" xr:uid="{E10288EE-BFE9-44B4-B063-CCA352074205}"/>
    <cellStyle name="40% - Accent5 2" xfId="12" xr:uid="{BEC9FB44-92FA-41D2-A4E3-BE5C7D901F43}"/>
    <cellStyle name="40% - Accent6 2" xfId="13" xr:uid="{1EAF0C83-BAD6-410E-A743-DBF08FC111A6}"/>
    <cellStyle name="60% - Accent1 2" xfId="14" xr:uid="{2B3D81E6-C8D7-4AC5-B51D-23268B92D127}"/>
    <cellStyle name="60% - Accent2 2" xfId="15" xr:uid="{828B3C9A-B05E-49AA-A50C-F699577CCA5F}"/>
    <cellStyle name="60% - Accent3 2" xfId="16" xr:uid="{86EA71AD-80EE-4946-AF19-AF04963C5294}"/>
    <cellStyle name="60% - Accent4 2" xfId="17" xr:uid="{78913760-2790-4BC8-9D36-3541E14636D7}"/>
    <cellStyle name="60% - Accent5 2" xfId="18" xr:uid="{7CDA82AD-6C5E-46B8-B79F-B4DDB20A43FA}"/>
    <cellStyle name="60% - Accent6 2" xfId="19" xr:uid="{95400C83-1B7D-4AE2-BD5F-8F255D7DE3B5}"/>
    <cellStyle name="Accent1 2" xfId="20" xr:uid="{B5DC128C-9224-4AF1-A409-E6F1ABEDD369}"/>
    <cellStyle name="Accent2 2" xfId="21" xr:uid="{CFB67D66-19CE-47D2-867E-514EAFD24CD8}"/>
    <cellStyle name="Accent3 2" xfId="22" xr:uid="{39E14A42-0990-4296-A182-B2F2C1A10338}"/>
    <cellStyle name="Accent4 2" xfId="23" xr:uid="{492FBCEA-474D-42AF-8309-80343F771A6E}"/>
    <cellStyle name="Accent5 2" xfId="24" xr:uid="{7C13FB11-E183-4931-91E9-4F1D7B592318}"/>
    <cellStyle name="Accent6 2" xfId="25" xr:uid="{32B8B496-45E4-4C94-AC20-F1A971A430D9}"/>
    <cellStyle name="Bad 2" xfId="26" xr:uid="{FD579DB8-735C-4271-B033-157C49DF837A}"/>
    <cellStyle name="Calculation 2" xfId="27" xr:uid="{9DDDE852-876B-4C1E-BFEF-AC51F3B002E9}"/>
    <cellStyle name="Check Cell 2" xfId="28" xr:uid="{84241AFA-A1AE-44E7-A369-0CD043219F7F}"/>
    <cellStyle name="Explanatory Text 2" xfId="29" xr:uid="{9A66714C-75A1-43AD-9A5A-28B1E06CC4D2}"/>
    <cellStyle name="Good 2" xfId="30" xr:uid="{786EE6EB-67BD-4006-8589-763C891A8397}"/>
    <cellStyle name="Heading 1 2" xfId="31" xr:uid="{BDC2CB4F-0D20-4D7A-9AC1-D12F03591533}"/>
    <cellStyle name="Heading 2 2" xfId="32" xr:uid="{92897568-00DB-4577-8E55-38C156CBD091}"/>
    <cellStyle name="Heading 3 2" xfId="33" xr:uid="{EF42B561-513D-4EB7-B1E4-DEB72BCE7DC4}"/>
    <cellStyle name="Heading 4 2" xfId="34" xr:uid="{1516B156-5E4C-4DB3-9514-1CD80DA52B7F}"/>
    <cellStyle name="Input 2" xfId="35" xr:uid="{4486B267-36A6-42DF-B836-B050C1B4D6F8}"/>
    <cellStyle name="Linked Cell 2" xfId="36" xr:uid="{C86BC268-6C3F-4B09-BB77-E72E9C9FFB48}"/>
    <cellStyle name="Neutral 2" xfId="37" xr:uid="{68E06708-B07D-4881-8CBB-3FAFCF058BD2}"/>
    <cellStyle name="Normal" xfId="0" builtinId="0"/>
    <cellStyle name="Normal 2" xfId="1" xr:uid="{3785F76D-DB95-4E02-A3A0-16196D6F3CE0}"/>
    <cellStyle name="Note 2" xfId="38" xr:uid="{519D00F3-ED1D-4600-A89A-F22CDA21962D}"/>
    <cellStyle name="Output 2" xfId="39" xr:uid="{F63EFD45-D3EE-4069-818A-B97C1F26D4C3}"/>
    <cellStyle name="Title 2" xfId="40" xr:uid="{996A6A1C-F2B1-4B7C-BF59-138A4CEE1ED1}"/>
    <cellStyle name="Total 2" xfId="41" xr:uid="{540E8B73-531D-4103-99A5-D4A34B5C80AC}"/>
    <cellStyle name="Warning Text 2" xfId="42" xr:uid="{015E96B5-21CD-4BF8-8BD0-0B524154CEB5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88"/>
  <sheetViews>
    <sheetView tabSelected="1" zoomScale="55" zoomScaleNormal="55" workbookViewId="0">
      <selection activeCell="C10" sqref="C10"/>
    </sheetView>
  </sheetViews>
  <sheetFormatPr baseColWidth="10" defaultColWidth="8.83203125" defaultRowHeight="15" x14ac:dyDescent="0.2"/>
  <cols>
    <col min="5" max="6" width="20.83203125" customWidth="1"/>
    <col min="7" max="7" width="23.5" customWidth="1"/>
    <col min="8" max="8" width="25" customWidth="1"/>
    <col min="9" max="10" width="21.1640625" customWidth="1"/>
    <col min="11" max="11" width="30.1640625" customWidth="1"/>
    <col min="12" max="12" width="27.83203125" customWidth="1"/>
    <col min="13" max="14" width="14.5" customWidth="1"/>
    <col min="15" max="15" width="24.5" customWidth="1"/>
    <col min="16" max="16" width="20.6640625" customWidth="1"/>
    <col min="17" max="17" width="13.83203125" customWidth="1"/>
  </cols>
  <sheetData>
    <row r="1" spans="1:17" x14ac:dyDescent="0.2">
      <c r="A1" s="19" t="s">
        <v>970</v>
      </c>
    </row>
    <row r="2" spans="1:17" x14ac:dyDescent="0.2">
      <c r="A2" t="s">
        <v>586</v>
      </c>
    </row>
    <row r="4" spans="1:17" x14ac:dyDescent="0.2">
      <c r="D4" s="2"/>
      <c r="E4" s="3" t="s">
        <v>0</v>
      </c>
      <c r="F4" s="2"/>
      <c r="G4" s="7" t="s">
        <v>583</v>
      </c>
      <c r="H4" s="7" t="s">
        <v>514</v>
      </c>
      <c r="I4" s="14" t="s">
        <v>587</v>
      </c>
      <c r="K4" s="8" t="s">
        <v>1</v>
      </c>
      <c r="L4" s="9" t="s">
        <v>514</v>
      </c>
      <c r="M4" s="8" t="s">
        <v>587</v>
      </c>
      <c r="O4" s="8" t="s">
        <v>585</v>
      </c>
      <c r="P4" s="8" t="s">
        <v>514</v>
      </c>
      <c r="Q4" s="8" t="s">
        <v>587</v>
      </c>
    </row>
    <row r="5" spans="1:17" x14ac:dyDescent="0.2">
      <c r="E5" s="4" t="s">
        <v>396</v>
      </c>
      <c r="F5" s="1"/>
      <c r="G5" s="5" t="s">
        <v>515</v>
      </c>
      <c r="H5" s="5" t="s">
        <v>2</v>
      </c>
      <c r="I5" s="6">
        <v>0</v>
      </c>
      <c r="K5" s="6" t="s">
        <v>643</v>
      </c>
      <c r="L5" s="6" t="s">
        <v>357</v>
      </c>
      <c r="M5" s="6">
        <v>0</v>
      </c>
      <c r="O5" s="10" t="s">
        <v>937</v>
      </c>
      <c r="P5" s="10" t="s">
        <v>255</v>
      </c>
      <c r="Q5" s="15">
        <v>4.2135600000000002E-148</v>
      </c>
    </row>
    <row r="6" spans="1:17" x14ac:dyDescent="0.2">
      <c r="A6" s="1"/>
      <c r="B6" s="1"/>
      <c r="C6" s="1"/>
      <c r="D6" s="1"/>
      <c r="E6" s="4" t="s">
        <v>393</v>
      </c>
      <c r="F6" s="1"/>
      <c r="G6" s="5" t="s">
        <v>516</v>
      </c>
      <c r="H6" s="5" t="s">
        <v>3</v>
      </c>
      <c r="I6" s="6">
        <v>0</v>
      </c>
      <c r="K6" s="6" t="s">
        <v>625</v>
      </c>
      <c r="L6" s="6" t="s">
        <v>304</v>
      </c>
      <c r="M6" s="6">
        <v>0</v>
      </c>
      <c r="O6" s="10" t="s">
        <v>945</v>
      </c>
      <c r="P6" s="10" t="s">
        <v>131</v>
      </c>
      <c r="Q6" s="6">
        <v>0</v>
      </c>
    </row>
    <row r="7" spans="1:17" x14ac:dyDescent="0.2">
      <c r="A7" s="1"/>
      <c r="B7" s="1"/>
      <c r="C7" s="1"/>
      <c r="D7" s="1"/>
      <c r="E7" s="4" t="s">
        <v>400</v>
      </c>
      <c r="F7" s="1"/>
      <c r="G7" s="5" t="s">
        <v>517</v>
      </c>
      <c r="H7" s="5" t="s">
        <v>4</v>
      </c>
      <c r="I7" s="6">
        <v>0</v>
      </c>
      <c r="K7" s="6" t="s">
        <v>668</v>
      </c>
      <c r="L7" s="6" t="s">
        <v>355</v>
      </c>
      <c r="M7" s="15">
        <v>1.39503E-96</v>
      </c>
      <c r="O7" s="10" t="s">
        <v>805</v>
      </c>
      <c r="P7" s="10" t="s">
        <v>69</v>
      </c>
      <c r="Q7" s="6">
        <v>0</v>
      </c>
    </row>
    <row r="8" spans="1:17" x14ac:dyDescent="0.2">
      <c r="A8" s="1"/>
      <c r="B8" s="1"/>
      <c r="C8" s="1"/>
      <c r="D8" s="1"/>
      <c r="E8" s="4" t="s">
        <v>439</v>
      </c>
      <c r="F8" s="1"/>
      <c r="G8" s="5" t="s">
        <v>518</v>
      </c>
      <c r="H8" s="5" t="s">
        <v>5</v>
      </c>
      <c r="I8" s="6">
        <v>6.0000000000000004E-60</v>
      </c>
      <c r="K8" s="6" t="s">
        <v>711</v>
      </c>
      <c r="L8" s="6" t="s">
        <v>337</v>
      </c>
      <c r="M8" s="15">
        <v>1.08302E-79</v>
      </c>
      <c r="O8" s="10" t="s">
        <v>923</v>
      </c>
      <c r="P8" s="10" t="s">
        <v>241</v>
      </c>
      <c r="Q8" s="6">
        <v>0</v>
      </c>
    </row>
    <row r="9" spans="1:17" x14ac:dyDescent="0.2">
      <c r="A9" s="1"/>
      <c r="B9" s="1"/>
      <c r="C9" s="1"/>
      <c r="D9" s="1"/>
      <c r="E9" s="4" t="s">
        <v>442</v>
      </c>
      <c r="F9" s="1"/>
      <c r="G9" s="5" t="s">
        <v>519</v>
      </c>
      <c r="H9" s="5" t="s">
        <v>6</v>
      </c>
      <c r="I9" s="6">
        <v>0</v>
      </c>
      <c r="K9" s="6" t="s">
        <v>690</v>
      </c>
      <c r="L9" s="6" t="s">
        <v>270</v>
      </c>
      <c r="M9" s="15">
        <v>1.0308899999999999E-102</v>
      </c>
      <c r="O9" s="10" t="s">
        <v>734</v>
      </c>
      <c r="P9" s="10" t="s">
        <v>186</v>
      </c>
      <c r="Q9" s="15">
        <v>4.90885E-95</v>
      </c>
    </row>
    <row r="10" spans="1:17" x14ac:dyDescent="0.2">
      <c r="A10" s="1"/>
      <c r="B10" s="1"/>
      <c r="C10" s="1"/>
      <c r="D10" s="1"/>
      <c r="E10" s="4" t="s">
        <v>401</v>
      </c>
      <c r="F10" s="1"/>
      <c r="G10" s="5" t="s">
        <v>520</v>
      </c>
      <c r="H10" s="5" t="s">
        <v>7</v>
      </c>
      <c r="I10" s="6">
        <v>0</v>
      </c>
      <c r="K10" s="6" t="s">
        <v>595</v>
      </c>
      <c r="L10" s="6" t="s">
        <v>133</v>
      </c>
      <c r="M10" s="6">
        <v>0</v>
      </c>
      <c r="O10" s="10" t="s">
        <v>776</v>
      </c>
      <c r="P10" s="10" t="s">
        <v>104</v>
      </c>
      <c r="Q10" s="15">
        <v>1.0135700000000001E-67</v>
      </c>
    </row>
    <row r="11" spans="1:17" x14ac:dyDescent="0.2">
      <c r="A11" s="1"/>
      <c r="B11" s="1"/>
      <c r="C11" s="1"/>
      <c r="D11" s="1"/>
      <c r="E11" s="4" t="s">
        <v>389</v>
      </c>
      <c r="F11" s="1"/>
      <c r="G11" s="5" t="s">
        <v>521</v>
      </c>
      <c r="H11" s="5" t="s">
        <v>8</v>
      </c>
      <c r="I11" s="6">
        <v>0</v>
      </c>
      <c r="K11" s="6" t="s">
        <v>614</v>
      </c>
      <c r="L11" s="6" t="s">
        <v>133</v>
      </c>
      <c r="M11" s="6">
        <v>0</v>
      </c>
      <c r="O11" s="10" t="s">
        <v>936</v>
      </c>
      <c r="P11" s="10" t="s">
        <v>72</v>
      </c>
      <c r="Q11" s="6">
        <v>0</v>
      </c>
    </row>
    <row r="12" spans="1:17" x14ac:dyDescent="0.2">
      <c r="A12" s="1"/>
      <c r="B12" s="1"/>
      <c r="C12" s="1"/>
      <c r="E12" s="4" t="s">
        <v>252</v>
      </c>
      <c r="F12" s="1"/>
      <c r="G12" s="5" t="s">
        <v>522</v>
      </c>
      <c r="H12" s="5" t="s">
        <v>9</v>
      </c>
      <c r="I12" s="6">
        <v>0</v>
      </c>
      <c r="K12" s="6" t="s">
        <v>604</v>
      </c>
      <c r="L12" s="6" t="s">
        <v>327</v>
      </c>
      <c r="M12" s="6">
        <v>0</v>
      </c>
      <c r="O12" s="10" t="s">
        <v>860</v>
      </c>
      <c r="P12" s="10" t="s">
        <v>252</v>
      </c>
      <c r="Q12" s="15">
        <v>5.28288E-82</v>
      </c>
    </row>
    <row r="13" spans="1:17" x14ac:dyDescent="0.2">
      <c r="A13" s="1"/>
      <c r="B13" s="1"/>
      <c r="C13" s="1"/>
      <c r="E13" s="4" t="s">
        <v>470</v>
      </c>
      <c r="F13" s="1"/>
      <c r="G13" s="5" t="s">
        <v>523</v>
      </c>
      <c r="H13" s="5" t="s">
        <v>10</v>
      </c>
      <c r="I13" s="6">
        <v>0</v>
      </c>
      <c r="K13" s="6" t="s">
        <v>650</v>
      </c>
      <c r="L13" s="6" t="s">
        <v>334</v>
      </c>
      <c r="M13" s="15">
        <v>1.07456E-19</v>
      </c>
      <c r="O13" s="10" t="s">
        <v>788</v>
      </c>
      <c r="P13" s="10" t="s">
        <v>289</v>
      </c>
      <c r="Q13" s="6">
        <v>0</v>
      </c>
    </row>
    <row r="14" spans="1:17" x14ac:dyDescent="0.2">
      <c r="A14" s="1"/>
      <c r="B14" s="1"/>
      <c r="C14" s="1"/>
      <c r="E14" s="4" t="s">
        <v>474</v>
      </c>
      <c r="F14" s="1"/>
      <c r="G14" s="5" t="s">
        <v>524</v>
      </c>
      <c r="H14" s="5" t="s">
        <v>11</v>
      </c>
      <c r="I14" s="6">
        <v>0</v>
      </c>
      <c r="K14" s="6" t="s">
        <v>627</v>
      </c>
      <c r="L14" s="6" t="s">
        <v>323</v>
      </c>
      <c r="M14" s="15">
        <v>1.1613499999999999E-76</v>
      </c>
      <c r="O14" s="10" t="s">
        <v>927</v>
      </c>
      <c r="P14" s="10" t="s">
        <v>125</v>
      </c>
      <c r="Q14" s="15">
        <v>2.82009E-39</v>
      </c>
    </row>
    <row r="15" spans="1:17" x14ac:dyDescent="0.2">
      <c r="A15" s="1"/>
      <c r="B15" s="1"/>
      <c r="C15" s="1"/>
      <c r="E15" s="4" t="s">
        <v>496</v>
      </c>
      <c r="F15" s="1"/>
      <c r="G15" s="5" t="s">
        <v>525</v>
      </c>
      <c r="H15" s="5" t="s">
        <v>4</v>
      </c>
      <c r="I15" s="6">
        <v>0</v>
      </c>
      <c r="K15" s="6" t="s">
        <v>672</v>
      </c>
      <c r="L15" s="6" t="s">
        <v>295</v>
      </c>
      <c r="M15" s="15">
        <v>3.1055700000000002E-94</v>
      </c>
      <c r="O15" s="10" t="s">
        <v>928</v>
      </c>
      <c r="P15" s="10" t="s">
        <v>73</v>
      </c>
      <c r="Q15" s="15">
        <v>7.2273100000000004E-173</v>
      </c>
    </row>
    <row r="16" spans="1:17" x14ac:dyDescent="0.2">
      <c r="A16" s="1"/>
      <c r="B16" s="1"/>
      <c r="C16" s="1"/>
      <c r="E16" s="4" t="s">
        <v>66</v>
      </c>
      <c r="F16" s="1"/>
      <c r="G16" s="5" t="s">
        <v>526</v>
      </c>
      <c r="H16" s="5" t="s">
        <v>12</v>
      </c>
      <c r="I16" s="6">
        <v>0</v>
      </c>
      <c r="K16" s="6" t="s">
        <v>685</v>
      </c>
      <c r="L16" s="6" t="s">
        <v>358</v>
      </c>
      <c r="M16" s="15">
        <v>2.8053699999999998E-107</v>
      </c>
      <c r="O16" s="10" t="s">
        <v>755</v>
      </c>
      <c r="P16" s="10" t="s">
        <v>179</v>
      </c>
      <c r="Q16" s="6">
        <v>0</v>
      </c>
    </row>
    <row r="17" spans="1:17" x14ac:dyDescent="0.2">
      <c r="A17" s="1"/>
      <c r="B17" s="1"/>
      <c r="C17" s="1"/>
      <c r="E17" s="4" t="s">
        <v>395</v>
      </c>
      <c r="F17" s="1"/>
      <c r="G17" s="5" t="s">
        <v>527</v>
      </c>
      <c r="H17" s="5" t="s">
        <v>10</v>
      </c>
      <c r="I17" s="6">
        <v>0</v>
      </c>
      <c r="K17" s="6" t="s">
        <v>596</v>
      </c>
      <c r="L17" s="6" t="s">
        <v>227</v>
      </c>
      <c r="M17" s="6">
        <v>0</v>
      </c>
      <c r="O17" s="10" t="s">
        <v>834</v>
      </c>
      <c r="P17" s="10" t="s">
        <v>200</v>
      </c>
      <c r="Q17" s="6">
        <v>0</v>
      </c>
    </row>
    <row r="18" spans="1:17" x14ac:dyDescent="0.2">
      <c r="A18" s="1"/>
      <c r="B18" s="1"/>
      <c r="C18" s="1"/>
      <c r="E18" s="4" t="s">
        <v>431</v>
      </c>
      <c r="F18" s="1"/>
      <c r="G18" s="5" t="s">
        <v>528</v>
      </c>
      <c r="H18" s="5" t="s">
        <v>13</v>
      </c>
      <c r="I18" s="6">
        <v>0</v>
      </c>
      <c r="K18" s="6" t="s">
        <v>648</v>
      </c>
      <c r="L18" s="6" t="s">
        <v>48</v>
      </c>
      <c r="M18" s="6">
        <v>0</v>
      </c>
      <c r="O18" s="10" t="s">
        <v>967</v>
      </c>
      <c r="P18" s="10" t="s">
        <v>180</v>
      </c>
      <c r="Q18" s="15">
        <v>1.9517700000000001E-6</v>
      </c>
    </row>
    <row r="19" spans="1:17" x14ac:dyDescent="0.2">
      <c r="A19" s="1"/>
      <c r="B19" s="1"/>
      <c r="C19" s="1"/>
      <c r="E19" s="4" t="s">
        <v>451</v>
      </c>
      <c r="F19" s="1"/>
      <c r="G19" s="5" t="s">
        <v>529</v>
      </c>
      <c r="H19" s="5" t="s">
        <v>14</v>
      </c>
      <c r="I19" s="6">
        <v>0</v>
      </c>
      <c r="K19" s="6" t="s">
        <v>703</v>
      </c>
      <c r="L19" s="6" t="s">
        <v>315</v>
      </c>
      <c r="M19" s="15">
        <v>7.0974799999999999E-60</v>
      </c>
      <c r="O19" s="10" t="s">
        <v>690</v>
      </c>
      <c r="P19" s="10" t="s">
        <v>270</v>
      </c>
      <c r="Q19" s="15">
        <v>1.0308899999999999E-102</v>
      </c>
    </row>
    <row r="20" spans="1:17" x14ac:dyDescent="0.2">
      <c r="A20" s="1"/>
      <c r="B20" s="1"/>
      <c r="C20" s="1"/>
      <c r="E20" s="4" t="s">
        <v>133</v>
      </c>
      <c r="F20" s="1"/>
      <c r="G20" s="5" t="s">
        <v>530</v>
      </c>
      <c r="H20" s="5" t="s">
        <v>15</v>
      </c>
      <c r="I20" s="6">
        <v>0</v>
      </c>
      <c r="K20" s="6" t="s">
        <v>612</v>
      </c>
      <c r="L20" s="6" t="s">
        <v>261</v>
      </c>
      <c r="M20" s="6">
        <v>0</v>
      </c>
      <c r="O20" s="10" t="s">
        <v>724</v>
      </c>
      <c r="P20" s="10" t="s">
        <v>66</v>
      </c>
      <c r="Q20" s="6">
        <v>0</v>
      </c>
    </row>
    <row r="21" spans="1:17" x14ac:dyDescent="0.2">
      <c r="A21" s="1"/>
      <c r="B21" s="1"/>
      <c r="C21" s="1"/>
      <c r="E21" s="4" t="s">
        <v>448</v>
      </c>
      <c r="F21" s="1"/>
      <c r="G21" s="5" t="s">
        <v>531</v>
      </c>
      <c r="H21" s="5" t="s">
        <v>16</v>
      </c>
      <c r="I21" s="6">
        <v>2E-169</v>
      </c>
      <c r="K21" s="6" t="s">
        <v>698</v>
      </c>
      <c r="L21" s="6" t="s">
        <v>338</v>
      </c>
      <c r="M21" s="15">
        <v>1.03578E-162</v>
      </c>
      <c r="O21" s="10" t="s">
        <v>614</v>
      </c>
      <c r="P21" s="10" t="s">
        <v>133</v>
      </c>
      <c r="Q21" s="6">
        <v>0</v>
      </c>
    </row>
    <row r="22" spans="1:17" x14ac:dyDescent="0.2">
      <c r="A22" s="1"/>
      <c r="B22" s="1"/>
      <c r="C22" s="1"/>
      <c r="E22" s="4" t="s">
        <v>35</v>
      </c>
      <c r="F22" s="1"/>
      <c r="G22" s="5" t="s">
        <v>532</v>
      </c>
      <c r="H22" s="5" t="s">
        <v>17</v>
      </c>
      <c r="I22" s="6">
        <v>6E-68</v>
      </c>
      <c r="K22" s="6" t="s">
        <v>609</v>
      </c>
      <c r="L22" s="6" t="s">
        <v>316</v>
      </c>
      <c r="M22" s="6">
        <v>0</v>
      </c>
      <c r="O22" s="10" t="s">
        <v>909</v>
      </c>
      <c r="P22" s="10" t="s">
        <v>133</v>
      </c>
      <c r="Q22" s="6">
        <v>0</v>
      </c>
    </row>
    <row r="23" spans="1:17" x14ac:dyDescent="0.2">
      <c r="A23" s="1"/>
      <c r="B23" s="1"/>
      <c r="C23" s="1"/>
      <c r="E23" s="4" t="s">
        <v>334</v>
      </c>
      <c r="F23" s="1"/>
      <c r="G23" s="5" t="s">
        <v>533</v>
      </c>
      <c r="H23" s="5" t="s">
        <v>18</v>
      </c>
      <c r="I23" s="6">
        <v>0</v>
      </c>
      <c r="K23" s="6" t="s">
        <v>620</v>
      </c>
      <c r="L23" s="6" t="s">
        <v>349</v>
      </c>
      <c r="M23" s="6">
        <v>0</v>
      </c>
      <c r="O23" s="10" t="s">
        <v>595</v>
      </c>
      <c r="P23" s="10" t="s">
        <v>133</v>
      </c>
      <c r="Q23" s="6">
        <v>0</v>
      </c>
    </row>
    <row r="24" spans="1:17" x14ac:dyDescent="0.2">
      <c r="A24" s="1"/>
      <c r="B24" s="1"/>
      <c r="C24" s="1"/>
      <c r="E24" s="4" t="s">
        <v>488</v>
      </c>
      <c r="F24" s="1"/>
      <c r="G24" s="5" t="s">
        <v>534</v>
      </c>
      <c r="H24" s="5" t="s">
        <v>318</v>
      </c>
      <c r="I24" s="6">
        <v>0</v>
      </c>
      <c r="K24" s="6" t="s">
        <v>589</v>
      </c>
      <c r="L24" s="6" t="s">
        <v>213</v>
      </c>
      <c r="M24" s="15">
        <v>1.10742E-94</v>
      </c>
      <c r="O24" s="10" t="s">
        <v>925</v>
      </c>
      <c r="P24" s="10" t="s">
        <v>274</v>
      </c>
      <c r="Q24" s="6">
        <v>0</v>
      </c>
    </row>
    <row r="25" spans="1:17" x14ac:dyDescent="0.2">
      <c r="A25" s="1"/>
      <c r="B25" s="1"/>
      <c r="C25" s="1"/>
      <c r="E25" s="4" t="s">
        <v>30</v>
      </c>
      <c r="F25" s="1"/>
      <c r="G25" s="5" t="s">
        <v>535</v>
      </c>
      <c r="H25" s="5" t="s">
        <v>19</v>
      </c>
      <c r="I25" s="6">
        <v>0</v>
      </c>
      <c r="K25" s="6" t="s">
        <v>699</v>
      </c>
      <c r="L25" s="6" t="s">
        <v>356</v>
      </c>
      <c r="M25" s="15">
        <v>1.21884E-73</v>
      </c>
      <c r="O25" s="10" t="s">
        <v>793</v>
      </c>
      <c r="P25" s="10" t="s">
        <v>249</v>
      </c>
      <c r="Q25" s="6">
        <v>0</v>
      </c>
    </row>
    <row r="26" spans="1:17" x14ac:dyDescent="0.2">
      <c r="A26" s="1"/>
      <c r="B26" s="1"/>
      <c r="C26" s="1"/>
      <c r="E26" s="4" t="s">
        <v>478</v>
      </c>
      <c r="F26" s="1"/>
      <c r="G26" s="5" t="s">
        <v>536</v>
      </c>
      <c r="H26" s="5" t="s">
        <v>20</v>
      </c>
      <c r="I26" s="6">
        <v>0</v>
      </c>
      <c r="K26" s="6" t="s">
        <v>697</v>
      </c>
      <c r="L26" s="6" t="s">
        <v>360</v>
      </c>
      <c r="M26" s="15">
        <v>4.4438600000000002E-48</v>
      </c>
      <c r="O26" s="10" t="s">
        <v>727</v>
      </c>
      <c r="P26" s="10" t="s">
        <v>116</v>
      </c>
      <c r="Q26" s="15">
        <v>7.6268999999999998E-176</v>
      </c>
    </row>
    <row r="27" spans="1:17" x14ac:dyDescent="0.2">
      <c r="A27" s="1"/>
      <c r="B27" s="1"/>
      <c r="C27" s="1"/>
      <c r="E27" s="4" t="s">
        <v>403</v>
      </c>
      <c r="F27" s="1"/>
      <c r="G27" s="13" t="s">
        <v>537</v>
      </c>
      <c r="H27" s="13" t="s">
        <v>21</v>
      </c>
      <c r="I27" s="11">
        <v>0</v>
      </c>
      <c r="K27" s="6" t="s">
        <v>588</v>
      </c>
      <c r="L27" s="6" t="s">
        <v>272</v>
      </c>
      <c r="M27" s="16">
        <v>0</v>
      </c>
      <c r="O27" s="10" t="s">
        <v>723</v>
      </c>
      <c r="P27" s="10" t="s">
        <v>106</v>
      </c>
      <c r="Q27" s="6">
        <v>0</v>
      </c>
    </row>
    <row r="28" spans="1:17" x14ac:dyDescent="0.2">
      <c r="A28" s="1"/>
      <c r="B28" s="1"/>
      <c r="C28" s="1"/>
      <c r="E28" s="4" t="s">
        <v>295</v>
      </c>
      <c r="F28" s="1"/>
      <c r="G28" s="5" t="s">
        <v>538</v>
      </c>
      <c r="H28" s="5" t="s">
        <v>22</v>
      </c>
      <c r="I28" s="6">
        <v>4.9999999999999998E-145</v>
      </c>
      <c r="K28" s="4" t="s">
        <v>645</v>
      </c>
      <c r="L28" s="4" t="s">
        <v>343</v>
      </c>
      <c r="M28" s="6">
        <v>0</v>
      </c>
      <c r="O28" s="10" t="s">
        <v>740</v>
      </c>
      <c r="P28" s="10" t="s">
        <v>106</v>
      </c>
      <c r="Q28" s="6">
        <v>0</v>
      </c>
    </row>
    <row r="29" spans="1:17" x14ac:dyDescent="0.2">
      <c r="A29" s="1"/>
      <c r="B29" s="1"/>
      <c r="C29" s="1"/>
      <c r="E29" s="4" t="s">
        <v>410</v>
      </c>
      <c r="F29" s="1"/>
      <c r="G29" s="5" t="s">
        <v>539</v>
      </c>
      <c r="H29" s="5" t="s">
        <v>23</v>
      </c>
      <c r="I29" s="6">
        <v>0</v>
      </c>
      <c r="K29" s="6" t="s">
        <v>603</v>
      </c>
      <c r="L29" s="6" t="s">
        <v>344</v>
      </c>
      <c r="M29" s="15">
        <v>6.4585299999999997E-44</v>
      </c>
      <c r="O29" s="10" t="s">
        <v>728</v>
      </c>
      <c r="P29" s="10" t="s">
        <v>151</v>
      </c>
      <c r="Q29" s="15">
        <v>5.1910499999999997E-160</v>
      </c>
    </row>
    <row r="30" spans="1:17" x14ac:dyDescent="0.2">
      <c r="A30" s="1"/>
      <c r="B30" s="1"/>
      <c r="C30" s="1"/>
      <c r="E30" s="4" t="s">
        <v>45</v>
      </c>
      <c r="F30" s="1"/>
      <c r="G30" s="5" t="s">
        <v>540</v>
      </c>
      <c r="H30" s="5" t="s">
        <v>24</v>
      </c>
      <c r="I30" s="6">
        <v>0</v>
      </c>
      <c r="K30" s="6" t="s">
        <v>665</v>
      </c>
      <c r="L30" s="6" t="s">
        <v>29</v>
      </c>
      <c r="M30" s="6">
        <v>0</v>
      </c>
      <c r="O30" s="10" t="s">
        <v>907</v>
      </c>
      <c r="P30" s="10" t="s">
        <v>195</v>
      </c>
      <c r="Q30" s="6">
        <v>0</v>
      </c>
    </row>
    <row r="31" spans="1:17" x14ac:dyDescent="0.2">
      <c r="A31" s="1"/>
      <c r="B31" s="1"/>
      <c r="C31" s="1"/>
      <c r="E31" s="4" t="s">
        <v>511</v>
      </c>
      <c r="F31" s="1"/>
      <c r="G31" s="5" t="s">
        <v>541</v>
      </c>
      <c r="H31" s="5" t="s">
        <v>25</v>
      </c>
      <c r="I31" s="6">
        <v>0</v>
      </c>
      <c r="K31" s="6" t="s">
        <v>617</v>
      </c>
      <c r="L31" s="6" t="s">
        <v>68</v>
      </c>
      <c r="M31" s="15">
        <v>2.2609E-54</v>
      </c>
      <c r="O31" s="10" t="s">
        <v>857</v>
      </c>
      <c r="P31" s="10" t="s">
        <v>171</v>
      </c>
      <c r="Q31" s="6">
        <v>0</v>
      </c>
    </row>
    <row r="32" spans="1:17" x14ac:dyDescent="0.2">
      <c r="A32" s="1"/>
      <c r="B32" s="1"/>
      <c r="C32" s="1"/>
      <c r="E32" s="4" t="s">
        <v>481</v>
      </c>
      <c r="F32" s="1"/>
      <c r="G32" s="5" t="s">
        <v>542</v>
      </c>
      <c r="H32" s="5" t="s">
        <v>26</v>
      </c>
      <c r="I32" s="6">
        <v>2E-109</v>
      </c>
      <c r="K32" s="6" t="s">
        <v>608</v>
      </c>
      <c r="L32" s="6" t="s">
        <v>298</v>
      </c>
      <c r="M32" s="15">
        <v>3.07298E-31</v>
      </c>
      <c r="O32" s="10" t="s">
        <v>879</v>
      </c>
      <c r="P32" s="10" t="s">
        <v>275</v>
      </c>
      <c r="Q32" s="6">
        <v>0</v>
      </c>
    </row>
    <row r="33" spans="1:17" x14ac:dyDescent="0.2">
      <c r="A33" s="1"/>
      <c r="B33" s="1"/>
      <c r="C33" s="1"/>
      <c r="E33" s="4" t="s">
        <v>374</v>
      </c>
      <c r="F33" s="1"/>
      <c r="G33" s="5" t="s">
        <v>543</v>
      </c>
      <c r="H33" s="5" t="s">
        <v>27</v>
      </c>
      <c r="I33" s="6">
        <v>0</v>
      </c>
      <c r="K33" s="6" t="s">
        <v>710</v>
      </c>
      <c r="L33" s="6" t="s">
        <v>354</v>
      </c>
      <c r="M33" s="15">
        <v>8.8435300000000002E-24</v>
      </c>
      <c r="O33" s="10" t="s">
        <v>672</v>
      </c>
      <c r="P33" s="10" t="s">
        <v>295</v>
      </c>
      <c r="Q33" s="15">
        <v>3.1055700000000002E-94</v>
      </c>
    </row>
    <row r="34" spans="1:17" x14ac:dyDescent="0.2">
      <c r="A34" s="1"/>
      <c r="B34" s="1"/>
      <c r="C34" s="1"/>
      <c r="E34" s="4" t="s">
        <v>136</v>
      </c>
      <c r="F34" s="1"/>
      <c r="G34" s="5" t="s">
        <v>544</v>
      </c>
      <c r="H34" s="5" t="s">
        <v>19</v>
      </c>
      <c r="I34" s="6">
        <v>0</v>
      </c>
      <c r="K34" s="6" t="s">
        <v>597</v>
      </c>
      <c r="L34" s="6" t="s">
        <v>110</v>
      </c>
      <c r="M34" s="15">
        <v>9.9911899999999996E-80</v>
      </c>
      <c r="O34" s="10" t="s">
        <v>825</v>
      </c>
      <c r="P34" s="10" t="s">
        <v>83</v>
      </c>
      <c r="Q34" s="6">
        <v>0</v>
      </c>
    </row>
    <row r="35" spans="1:17" x14ac:dyDescent="0.2">
      <c r="A35" s="1"/>
      <c r="B35" s="1"/>
      <c r="C35" s="1"/>
      <c r="E35" s="4" t="s">
        <v>384</v>
      </c>
      <c r="F35" s="1"/>
      <c r="G35" s="5" t="s">
        <v>545</v>
      </c>
      <c r="H35" s="5" t="s">
        <v>28</v>
      </c>
      <c r="I35" s="6">
        <v>7.9999999999999995E-151</v>
      </c>
      <c r="K35" s="6" t="s">
        <v>712</v>
      </c>
      <c r="L35" s="6" t="s">
        <v>332</v>
      </c>
      <c r="M35" s="15">
        <v>2.3054600000000002E-84</v>
      </c>
      <c r="O35" s="10" t="s">
        <v>873</v>
      </c>
      <c r="P35" s="10" t="s">
        <v>267</v>
      </c>
      <c r="Q35" s="15">
        <v>7.3879799999999998E-37</v>
      </c>
    </row>
    <row r="36" spans="1:17" x14ac:dyDescent="0.2">
      <c r="A36" s="1"/>
      <c r="B36" s="1"/>
      <c r="C36" s="1"/>
      <c r="E36" s="4" t="s">
        <v>48</v>
      </c>
      <c r="F36" s="1"/>
      <c r="G36" s="5" t="s">
        <v>546</v>
      </c>
      <c r="H36" s="5" t="s">
        <v>29</v>
      </c>
      <c r="I36" s="6">
        <v>0</v>
      </c>
      <c r="K36" s="6" t="s">
        <v>669</v>
      </c>
      <c r="L36" s="6" t="s">
        <v>351</v>
      </c>
      <c r="M36" s="15">
        <v>2.7375399999999999E-44</v>
      </c>
      <c r="O36" s="17" t="s">
        <v>953</v>
      </c>
      <c r="P36" s="17" t="s">
        <v>225</v>
      </c>
      <c r="Q36" s="15">
        <v>3.4254999999999997E-58</v>
      </c>
    </row>
    <row r="37" spans="1:17" x14ac:dyDescent="0.2">
      <c r="A37" s="1"/>
      <c r="B37" s="1"/>
      <c r="C37" s="1"/>
      <c r="E37" s="4" t="s">
        <v>435</v>
      </c>
      <c r="F37" s="1"/>
      <c r="G37" s="5" t="s">
        <v>547</v>
      </c>
      <c r="H37" s="5" t="s">
        <v>30</v>
      </c>
      <c r="I37" s="6">
        <v>0</v>
      </c>
      <c r="K37" s="6" t="s">
        <v>591</v>
      </c>
      <c r="L37" s="6" t="s">
        <v>299</v>
      </c>
      <c r="M37" s="15">
        <v>1.93732E-78</v>
      </c>
      <c r="O37" s="17" t="s">
        <v>940</v>
      </c>
      <c r="P37" s="17" t="s">
        <v>286</v>
      </c>
      <c r="Q37" s="15">
        <v>1.4954400000000001E-75</v>
      </c>
    </row>
    <row r="38" spans="1:17" x14ac:dyDescent="0.2">
      <c r="A38" s="1"/>
      <c r="B38" s="1"/>
      <c r="C38" s="1"/>
      <c r="E38" s="4" t="s">
        <v>429</v>
      </c>
      <c r="F38" s="1"/>
      <c r="G38" s="5" t="s">
        <v>548</v>
      </c>
      <c r="H38" s="5" t="s">
        <v>31</v>
      </c>
      <c r="I38" s="6">
        <v>0</v>
      </c>
      <c r="K38" s="6" t="s">
        <v>663</v>
      </c>
      <c r="L38" s="6" t="s">
        <v>346</v>
      </c>
      <c r="M38" s="15">
        <v>3.9747699999999999E-132</v>
      </c>
      <c r="O38" s="10" t="s">
        <v>733</v>
      </c>
      <c r="P38" s="10" t="s">
        <v>230</v>
      </c>
      <c r="Q38" s="6">
        <v>0</v>
      </c>
    </row>
    <row r="39" spans="1:17" x14ac:dyDescent="0.2">
      <c r="A39" s="1"/>
      <c r="B39" s="1"/>
      <c r="C39" s="1"/>
      <c r="E39" s="4" t="s">
        <v>456</v>
      </c>
      <c r="F39" s="1"/>
      <c r="G39" s="5" t="s">
        <v>549</v>
      </c>
      <c r="H39" s="5" t="s">
        <v>32</v>
      </c>
      <c r="I39" s="6">
        <v>3E-175</v>
      </c>
      <c r="K39" s="6" t="s">
        <v>653</v>
      </c>
      <c r="L39" s="6" t="s">
        <v>182</v>
      </c>
      <c r="M39" s="15">
        <v>1.0129E-124</v>
      </c>
      <c r="O39" s="10" t="s">
        <v>831</v>
      </c>
      <c r="P39" s="10" t="s">
        <v>279</v>
      </c>
      <c r="Q39" s="15">
        <v>2.32986E-125</v>
      </c>
    </row>
    <row r="40" spans="1:17" x14ac:dyDescent="0.2">
      <c r="A40" s="1"/>
      <c r="B40" s="1"/>
      <c r="C40" s="1"/>
      <c r="E40" s="4" t="s">
        <v>438</v>
      </c>
      <c r="F40" s="1"/>
      <c r="G40" s="5" t="s">
        <v>550</v>
      </c>
      <c r="H40" s="5" t="s">
        <v>33</v>
      </c>
      <c r="I40" s="6">
        <v>2.0000000000000002E-31</v>
      </c>
      <c r="K40" s="6" t="s">
        <v>652</v>
      </c>
      <c r="L40" s="6" t="s">
        <v>363</v>
      </c>
      <c r="M40" s="15">
        <v>9.8355000000000003E-54</v>
      </c>
      <c r="O40" s="10" t="s">
        <v>596</v>
      </c>
      <c r="P40" s="10" t="s">
        <v>227</v>
      </c>
      <c r="Q40" s="6">
        <v>0</v>
      </c>
    </row>
    <row r="41" spans="1:17" x14ac:dyDescent="0.2">
      <c r="A41" s="1"/>
      <c r="B41" s="1"/>
      <c r="C41" s="1"/>
      <c r="E41" s="4" t="s">
        <v>377</v>
      </c>
      <c r="F41" s="1"/>
      <c r="G41" s="5" t="s">
        <v>551</v>
      </c>
      <c r="H41" s="5" t="s">
        <v>34</v>
      </c>
      <c r="I41" s="6">
        <v>0</v>
      </c>
      <c r="K41" s="6" t="s">
        <v>709</v>
      </c>
      <c r="L41" s="6" t="s">
        <v>348</v>
      </c>
      <c r="M41" s="15">
        <v>1.4195800000000001E-16</v>
      </c>
      <c r="O41" s="10" t="s">
        <v>884</v>
      </c>
      <c r="P41" s="10" t="s">
        <v>71</v>
      </c>
      <c r="Q41" s="6">
        <v>0</v>
      </c>
    </row>
    <row r="42" spans="1:17" x14ac:dyDescent="0.2">
      <c r="A42" s="1"/>
      <c r="B42" s="1"/>
      <c r="C42" s="1"/>
      <c r="E42" s="4" t="s">
        <v>390</v>
      </c>
      <c r="F42" s="1"/>
      <c r="G42" s="5" t="s">
        <v>552</v>
      </c>
      <c r="H42" s="5" t="s">
        <v>35</v>
      </c>
      <c r="I42" s="6">
        <v>2.9999999999999999E-48</v>
      </c>
      <c r="K42" s="6" t="s">
        <v>679</v>
      </c>
      <c r="L42" s="6" t="s">
        <v>314</v>
      </c>
      <c r="M42" s="6">
        <v>0</v>
      </c>
      <c r="O42" s="10" t="s">
        <v>889</v>
      </c>
      <c r="P42" s="10" t="s">
        <v>71</v>
      </c>
      <c r="Q42" s="6">
        <v>0</v>
      </c>
    </row>
    <row r="43" spans="1:17" x14ac:dyDescent="0.2">
      <c r="A43" s="1"/>
      <c r="B43" s="1"/>
      <c r="C43" s="1"/>
      <c r="E43" s="4" t="s">
        <v>455</v>
      </c>
      <c r="F43" s="1"/>
      <c r="G43" s="5" t="s">
        <v>553</v>
      </c>
      <c r="H43" s="5" t="s">
        <v>33</v>
      </c>
      <c r="I43" s="6">
        <v>3.0000000000000001E-92</v>
      </c>
      <c r="K43" s="6" t="s">
        <v>714</v>
      </c>
      <c r="L43" s="6" t="s">
        <v>164</v>
      </c>
      <c r="M43" s="6">
        <v>0</v>
      </c>
      <c r="O43" s="10" t="s">
        <v>732</v>
      </c>
      <c r="P43" s="10" t="s">
        <v>45</v>
      </c>
      <c r="Q43" s="15">
        <v>3.2508400000000001E-147</v>
      </c>
    </row>
    <row r="44" spans="1:17" x14ac:dyDescent="0.2">
      <c r="A44" s="1"/>
      <c r="B44" s="1"/>
      <c r="C44" s="1"/>
      <c r="E44" s="4" t="s">
        <v>426</v>
      </c>
      <c r="F44" s="1"/>
      <c r="G44" s="5" t="s">
        <v>554</v>
      </c>
      <c r="H44" s="5" t="s">
        <v>36</v>
      </c>
      <c r="I44" s="6">
        <v>9.9999999999999994E-152</v>
      </c>
      <c r="K44" s="6" t="s">
        <v>642</v>
      </c>
      <c r="L44" s="6" t="s">
        <v>78</v>
      </c>
      <c r="M44" s="6">
        <v>0</v>
      </c>
      <c r="O44" s="10" t="s">
        <v>930</v>
      </c>
      <c r="P44" s="10" t="s">
        <v>205</v>
      </c>
      <c r="Q44" s="15">
        <v>2.5662700000000002E-72</v>
      </c>
    </row>
    <row r="45" spans="1:17" x14ac:dyDescent="0.2">
      <c r="A45" s="1"/>
      <c r="B45" s="1"/>
      <c r="C45" s="1"/>
      <c r="E45" s="4" t="s">
        <v>505</v>
      </c>
      <c r="F45" s="1"/>
      <c r="G45" s="5" t="s">
        <v>555</v>
      </c>
      <c r="H45" s="5" t="s">
        <v>37</v>
      </c>
      <c r="I45" s="6">
        <v>0</v>
      </c>
      <c r="K45" s="6" t="s">
        <v>706</v>
      </c>
      <c r="L45" s="6" t="s">
        <v>17</v>
      </c>
      <c r="M45" s="15">
        <v>5.3740300000000002E-43</v>
      </c>
      <c r="O45" s="10" t="s">
        <v>783</v>
      </c>
      <c r="P45" s="10" t="s">
        <v>136</v>
      </c>
      <c r="Q45" s="15">
        <v>6.6370700000000006E-142</v>
      </c>
    </row>
    <row r="46" spans="1:17" x14ac:dyDescent="0.2">
      <c r="A46" s="1"/>
      <c r="B46" s="1"/>
      <c r="C46" s="1"/>
      <c r="E46" s="4" t="s">
        <v>24</v>
      </c>
      <c r="F46" s="1"/>
      <c r="G46" s="5" t="s">
        <v>556</v>
      </c>
      <c r="H46" s="5" t="s">
        <v>38</v>
      </c>
      <c r="I46" s="6">
        <v>0</v>
      </c>
      <c r="K46" s="6" t="s">
        <v>613</v>
      </c>
      <c r="L46" s="6" t="s">
        <v>305</v>
      </c>
      <c r="M46" s="15">
        <v>1.8347599999999999E-124</v>
      </c>
      <c r="O46" s="10" t="s">
        <v>849</v>
      </c>
      <c r="P46" s="10" t="s">
        <v>259</v>
      </c>
      <c r="Q46" s="15">
        <v>1.6938E-16</v>
      </c>
    </row>
    <row r="47" spans="1:17" x14ac:dyDescent="0.2">
      <c r="A47" s="1"/>
      <c r="B47" s="1"/>
      <c r="C47" s="1"/>
      <c r="E47" s="4" t="s">
        <v>445</v>
      </c>
      <c r="F47" s="1"/>
      <c r="G47" s="6" t="s">
        <v>557</v>
      </c>
      <c r="H47" s="6" t="s">
        <v>39</v>
      </c>
      <c r="I47" s="6">
        <v>0</v>
      </c>
      <c r="K47" s="6" t="s">
        <v>691</v>
      </c>
      <c r="L47" s="6" t="s">
        <v>365</v>
      </c>
      <c r="M47" s="15">
        <v>1.32817E-105</v>
      </c>
      <c r="O47" s="10" t="s">
        <v>716</v>
      </c>
      <c r="P47" s="10" t="s">
        <v>95</v>
      </c>
      <c r="Q47" s="6">
        <v>0</v>
      </c>
    </row>
    <row r="48" spans="1:17" x14ac:dyDescent="0.2">
      <c r="A48" s="1"/>
      <c r="B48" s="1"/>
      <c r="C48" s="1"/>
      <c r="E48" s="4" t="s">
        <v>443</v>
      </c>
      <c r="F48" s="1"/>
      <c r="G48" s="6" t="s">
        <v>558</v>
      </c>
      <c r="H48" s="6" t="s">
        <v>40</v>
      </c>
      <c r="I48" s="6">
        <v>0</v>
      </c>
      <c r="K48" s="6" t="s">
        <v>600</v>
      </c>
      <c r="L48" s="6" t="s">
        <v>352</v>
      </c>
      <c r="M48" s="15">
        <v>1.24402E-77</v>
      </c>
      <c r="O48" s="10" t="s">
        <v>887</v>
      </c>
      <c r="P48" s="10" t="s">
        <v>103</v>
      </c>
      <c r="Q48" s="6">
        <v>0</v>
      </c>
    </row>
    <row r="49" spans="1:17" x14ac:dyDescent="0.2">
      <c r="A49" s="1"/>
      <c r="B49" s="1"/>
      <c r="C49" s="1"/>
      <c r="E49" s="4" t="s">
        <v>513</v>
      </c>
      <c r="F49" s="1"/>
      <c r="G49" s="6" t="s">
        <v>559</v>
      </c>
      <c r="H49" s="6" t="s">
        <v>41</v>
      </c>
      <c r="I49" s="6">
        <v>3.9999999999999999E-85</v>
      </c>
      <c r="K49" s="6" t="s">
        <v>624</v>
      </c>
      <c r="L49" s="6" t="s">
        <v>325</v>
      </c>
      <c r="M49" s="15">
        <v>1.09779E-99</v>
      </c>
      <c r="O49" s="10" t="s">
        <v>612</v>
      </c>
      <c r="P49" s="10" t="s">
        <v>261</v>
      </c>
      <c r="Q49" s="6">
        <v>0</v>
      </c>
    </row>
    <row r="50" spans="1:17" x14ac:dyDescent="0.2">
      <c r="A50" s="1"/>
      <c r="B50" s="1"/>
      <c r="C50" s="1"/>
      <c r="E50" s="4" t="s">
        <v>413</v>
      </c>
      <c r="F50" s="1"/>
      <c r="G50" s="6" t="s">
        <v>560</v>
      </c>
      <c r="H50" s="6" t="s">
        <v>42</v>
      </c>
      <c r="I50" s="6">
        <v>0</v>
      </c>
      <c r="K50" s="6" t="s">
        <v>641</v>
      </c>
      <c r="L50" s="6" t="s">
        <v>318</v>
      </c>
      <c r="M50" s="6">
        <v>0</v>
      </c>
      <c r="O50" s="10" t="s">
        <v>826</v>
      </c>
      <c r="P50" s="10" t="s">
        <v>77</v>
      </c>
      <c r="Q50" s="15">
        <v>4.3478100000000003E-76</v>
      </c>
    </row>
    <row r="51" spans="1:17" x14ac:dyDescent="0.2">
      <c r="A51" s="1"/>
      <c r="B51" s="1"/>
      <c r="C51" s="1"/>
      <c r="E51" s="4" t="s">
        <v>402</v>
      </c>
      <c r="F51" s="1"/>
      <c r="G51" s="6" t="s">
        <v>561</v>
      </c>
      <c r="H51" s="6" t="s">
        <v>43</v>
      </c>
      <c r="I51" s="6">
        <v>0</v>
      </c>
      <c r="K51" s="6" t="s">
        <v>667</v>
      </c>
      <c r="L51" s="6" t="s">
        <v>175</v>
      </c>
      <c r="M51" s="6">
        <v>0</v>
      </c>
      <c r="O51" s="10" t="s">
        <v>894</v>
      </c>
      <c r="P51" s="10" t="s">
        <v>277</v>
      </c>
      <c r="Q51" s="15">
        <v>2.4339700000000003E-153</v>
      </c>
    </row>
    <row r="52" spans="1:17" x14ac:dyDescent="0.2">
      <c r="A52" s="1"/>
      <c r="B52" s="1"/>
      <c r="C52" s="1"/>
      <c r="E52" s="4" t="s">
        <v>490</v>
      </c>
      <c r="F52" s="1"/>
      <c r="G52" s="6" t="s">
        <v>562</v>
      </c>
      <c r="H52" s="6" t="s">
        <v>44</v>
      </c>
      <c r="I52" s="6">
        <v>6E-176</v>
      </c>
      <c r="K52" s="6" t="s">
        <v>683</v>
      </c>
      <c r="L52" s="6" t="s">
        <v>311</v>
      </c>
      <c r="M52" s="15">
        <v>9.2259699999999999E-180</v>
      </c>
      <c r="O52" s="10" t="s">
        <v>854</v>
      </c>
      <c r="P52" s="10" t="s">
        <v>169</v>
      </c>
      <c r="Q52" s="6">
        <v>0</v>
      </c>
    </row>
    <row r="53" spans="1:17" x14ac:dyDescent="0.2">
      <c r="A53" s="1"/>
      <c r="B53" s="1"/>
      <c r="C53" s="1"/>
      <c r="E53" s="4" t="s">
        <v>392</v>
      </c>
      <c r="F53" s="1"/>
      <c r="G53" s="6" t="s">
        <v>563</v>
      </c>
      <c r="H53" s="6" t="s">
        <v>45</v>
      </c>
      <c r="I53" s="6">
        <v>9.9999999999999999E-161</v>
      </c>
      <c r="K53" s="6" t="s">
        <v>661</v>
      </c>
      <c r="L53" s="6" t="s">
        <v>328</v>
      </c>
      <c r="M53" s="6">
        <v>0</v>
      </c>
      <c r="O53" s="10" t="s">
        <v>841</v>
      </c>
      <c r="P53" s="10" t="s">
        <v>254</v>
      </c>
      <c r="Q53" s="6">
        <v>0</v>
      </c>
    </row>
    <row r="54" spans="1:17" x14ac:dyDescent="0.2">
      <c r="A54" s="1"/>
      <c r="B54" s="1"/>
      <c r="C54" s="1"/>
      <c r="E54" s="4" t="s">
        <v>29</v>
      </c>
      <c r="F54" s="1"/>
      <c r="G54" s="6" t="s">
        <v>564</v>
      </c>
      <c r="H54" s="6" t="s">
        <v>46</v>
      </c>
      <c r="I54" s="6">
        <v>0</v>
      </c>
      <c r="K54" s="6" t="s">
        <v>656</v>
      </c>
      <c r="L54" s="6" t="s">
        <v>362</v>
      </c>
      <c r="M54" s="6">
        <v>0</v>
      </c>
      <c r="O54" s="10" t="s">
        <v>913</v>
      </c>
      <c r="P54" s="10" t="s">
        <v>228</v>
      </c>
      <c r="Q54" s="6">
        <v>0</v>
      </c>
    </row>
    <row r="55" spans="1:17" x14ac:dyDescent="0.2">
      <c r="A55" s="1"/>
      <c r="B55" s="1"/>
      <c r="C55" s="1"/>
      <c r="E55" s="4" t="s">
        <v>9</v>
      </c>
      <c r="F55" s="1"/>
      <c r="G55" s="6" t="s">
        <v>565</v>
      </c>
      <c r="H55" s="6" t="s">
        <v>47</v>
      </c>
      <c r="I55" s="6">
        <v>2.0000000000000001E-115</v>
      </c>
      <c r="K55" s="6" t="s">
        <v>599</v>
      </c>
      <c r="L55" s="6" t="s">
        <v>336</v>
      </c>
      <c r="M55" s="15">
        <v>4.3579699999999999E-175</v>
      </c>
      <c r="O55" s="10" t="s">
        <v>966</v>
      </c>
      <c r="P55" s="10" t="s">
        <v>91</v>
      </c>
      <c r="Q55" s="6">
        <v>0</v>
      </c>
    </row>
    <row r="56" spans="1:17" x14ac:dyDescent="0.2">
      <c r="A56" s="1"/>
      <c r="B56" s="1"/>
      <c r="C56" s="1"/>
      <c r="E56" s="4" t="s">
        <v>391</v>
      </c>
      <c r="F56" s="1"/>
      <c r="G56" s="6" t="s">
        <v>566</v>
      </c>
      <c r="H56" s="6" t="s">
        <v>48</v>
      </c>
      <c r="I56" s="6">
        <v>0</v>
      </c>
      <c r="K56" s="6" t="s">
        <v>622</v>
      </c>
      <c r="L56" s="6" t="s">
        <v>324</v>
      </c>
      <c r="M56" s="6">
        <v>0</v>
      </c>
      <c r="O56" s="10" t="s">
        <v>864</v>
      </c>
      <c r="P56" s="10" t="s">
        <v>88</v>
      </c>
      <c r="Q56" s="15">
        <v>4.2304299999999999E-139</v>
      </c>
    </row>
    <row r="57" spans="1:17" x14ac:dyDescent="0.2">
      <c r="A57" s="1"/>
      <c r="B57" s="1"/>
      <c r="C57" s="1"/>
      <c r="E57" s="4" t="s">
        <v>473</v>
      </c>
      <c r="F57" s="1"/>
      <c r="G57" s="6" t="s">
        <v>567</v>
      </c>
      <c r="H57" s="6" t="s">
        <v>49</v>
      </c>
      <c r="I57" s="6">
        <v>0</v>
      </c>
      <c r="K57" s="6" t="s">
        <v>594</v>
      </c>
      <c r="L57" s="6" t="s">
        <v>367</v>
      </c>
      <c r="M57" s="15">
        <v>1.06253E-40</v>
      </c>
      <c r="O57" s="10" t="s">
        <v>847</v>
      </c>
      <c r="P57" s="10" t="s">
        <v>208</v>
      </c>
      <c r="Q57" s="6">
        <v>0</v>
      </c>
    </row>
    <row r="58" spans="1:17" x14ac:dyDescent="0.2">
      <c r="A58" s="1"/>
      <c r="B58" s="1"/>
      <c r="C58" s="1"/>
      <c r="E58" s="4" t="s">
        <v>43</v>
      </c>
      <c r="F58" s="1"/>
      <c r="G58" s="6" t="s">
        <v>568</v>
      </c>
      <c r="H58" s="6" t="s">
        <v>50</v>
      </c>
      <c r="I58" s="6">
        <v>0</v>
      </c>
      <c r="K58" s="6" t="s">
        <v>708</v>
      </c>
      <c r="L58" s="6" t="s">
        <v>244</v>
      </c>
      <c r="M58" s="15">
        <v>7.04349E-155</v>
      </c>
      <c r="O58" s="10" t="s">
        <v>589</v>
      </c>
      <c r="P58" s="10" t="s">
        <v>213</v>
      </c>
      <c r="Q58" s="15">
        <v>1.10742E-94</v>
      </c>
    </row>
    <row r="59" spans="1:17" x14ac:dyDescent="0.2">
      <c r="A59" s="1"/>
      <c r="B59" s="1"/>
      <c r="C59" s="1"/>
      <c r="E59" s="4" t="s">
        <v>466</v>
      </c>
      <c r="F59" s="1"/>
      <c r="G59" s="6" t="s">
        <v>569</v>
      </c>
      <c r="H59" s="6" t="s">
        <v>51</v>
      </c>
      <c r="I59" s="6">
        <v>0</v>
      </c>
      <c r="K59" s="6" t="s">
        <v>637</v>
      </c>
      <c r="L59" s="6" t="s">
        <v>335</v>
      </c>
      <c r="M59" s="15">
        <v>2.5390500000000001E-142</v>
      </c>
      <c r="O59" s="10" t="s">
        <v>877</v>
      </c>
      <c r="P59" s="10" t="s">
        <v>272</v>
      </c>
      <c r="Q59" s="6">
        <v>0</v>
      </c>
    </row>
    <row r="60" spans="1:17" x14ac:dyDescent="0.2">
      <c r="A60" s="1"/>
      <c r="B60" s="1"/>
      <c r="C60" s="1"/>
      <c r="E60" s="4" t="s">
        <v>372</v>
      </c>
      <c r="F60" s="1"/>
      <c r="G60" s="6" t="s">
        <v>570</v>
      </c>
      <c r="H60" s="6" t="s">
        <v>52</v>
      </c>
      <c r="I60" s="6">
        <v>0</v>
      </c>
      <c r="K60" s="6" t="s">
        <v>692</v>
      </c>
      <c r="L60" s="6" t="s">
        <v>329</v>
      </c>
      <c r="M60" s="6">
        <v>0</v>
      </c>
      <c r="O60" s="10" t="s">
        <v>588</v>
      </c>
      <c r="P60" s="10" t="s">
        <v>272</v>
      </c>
      <c r="Q60" s="6">
        <v>0</v>
      </c>
    </row>
    <row r="61" spans="1:17" x14ac:dyDescent="0.2">
      <c r="A61" s="1"/>
      <c r="B61" s="1"/>
      <c r="C61" s="1"/>
      <c r="E61" s="4" t="s">
        <v>453</v>
      </c>
      <c r="F61" s="1"/>
      <c r="G61" s="6" t="s">
        <v>571</v>
      </c>
      <c r="H61" s="6" t="s">
        <v>53</v>
      </c>
      <c r="I61" s="6">
        <v>1E-169</v>
      </c>
      <c r="K61" s="6" t="s">
        <v>680</v>
      </c>
      <c r="L61" s="6" t="s">
        <v>98</v>
      </c>
      <c r="M61" s="6">
        <v>0</v>
      </c>
      <c r="O61" s="10" t="s">
        <v>725</v>
      </c>
      <c r="P61" s="10" t="s">
        <v>99</v>
      </c>
      <c r="Q61" s="6">
        <v>0</v>
      </c>
    </row>
    <row r="62" spans="1:17" x14ac:dyDescent="0.2">
      <c r="A62" s="1"/>
      <c r="B62" s="1"/>
      <c r="C62" s="1"/>
      <c r="E62" s="4" t="s">
        <v>373</v>
      </c>
      <c r="F62" s="1"/>
      <c r="G62" s="6" t="s">
        <v>572</v>
      </c>
      <c r="H62" s="6" t="s">
        <v>54</v>
      </c>
      <c r="I62" s="6">
        <v>3.9999999999999999E-149</v>
      </c>
      <c r="K62" s="6" t="s">
        <v>602</v>
      </c>
      <c r="L62" s="6" t="s">
        <v>101</v>
      </c>
      <c r="M62" s="15">
        <v>1.64591E-22</v>
      </c>
      <c r="O62" s="10" t="s">
        <v>848</v>
      </c>
      <c r="P62" s="10" t="s">
        <v>240</v>
      </c>
      <c r="Q62" s="15">
        <v>1.5328800000000001E-84</v>
      </c>
    </row>
    <row r="63" spans="1:17" x14ac:dyDescent="0.2">
      <c r="A63" s="1"/>
      <c r="B63" s="1"/>
      <c r="C63" s="1"/>
      <c r="E63" s="4" t="s">
        <v>498</v>
      </c>
      <c r="F63" s="1"/>
      <c r="G63" s="6" t="s">
        <v>573</v>
      </c>
      <c r="H63" s="6" t="s">
        <v>55</v>
      </c>
      <c r="I63" s="6">
        <v>2E-116</v>
      </c>
      <c r="K63" s="6" t="s">
        <v>678</v>
      </c>
      <c r="L63" s="6" t="s">
        <v>353</v>
      </c>
      <c r="M63" s="15">
        <v>1.9779099999999998E-93</v>
      </c>
      <c r="O63" s="10" t="s">
        <v>929</v>
      </c>
      <c r="P63" s="10" t="s">
        <v>199</v>
      </c>
      <c r="Q63" s="6">
        <v>0</v>
      </c>
    </row>
    <row r="64" spans="1:17" x14ac:dyDescent="0.2">
      <c r="A64" s="1"/>
      <c r="B64" s="1"/>
      <c r="C64" s="1"/>
      <c r="E64" s="4" t="s">
        <v>469</v>
      </c>
      <c r="F64" s="1"/>
      <c r="G64" s="6" t="s">
        <v>574</v>
      </c>
      <c r="H64" s="6" t="s">
        <v>56</v>
      </c>
      <c r="I64" s="6">
        <v>6.0000000000000003E-170</v>
      </c>
      <c r="K64" s="6" t="s">
        <v>694</v>
      </c>
      <c r="L64" s="6" t="s">
        <v>176</v>
      </c>
      <c r="M64" s="15">
        <v>2.3706399999999999E-26</v>
      </c>
      <c r="O64" s="10" t="s">
        <v>782</v>
      </c>
      <c r="P64" s="10" t="s">
        <v>198</v>
      </c>
      <c r="Q64" s="6">
        <v>0</v>
      </c>
    </row>
    <row r="65" spans="1:17" x14ac:dyDescent="0.2">
      <c r="A65" s="1"/>
      <c r="B65" s="1"/>
      <c r="C65" s="1"/>
      <c r="E65" s="4" t="s">
        <v>464</v>
      </c>
      <c r="F65" s="1"/>
      <c r="G65" s="6" t="s">
        <v>575</v>
      </c>
      <c r="H65" s="6" t="e">
        <v>#N/A</v>
      </c>
      <c r="I65" s="6">
        <v>0</v>
      </c>
      <c r="K65" s="6" t="s">
        <v>702</v>
      </c>
      <c r="L65" s="6" t="s">
        <v>359</v>
      </c>
      <c r="M65" s="15">
        <v>1.5378399999999999E-73</v>
      </c>
      <c r="O65" s="10" t="s">
        <v>862</v>
      </c>
      <c r="P65" s="10" t="s">
        <v>223</v>
      </c>
      <c r="Q65" s="15">
        <v>2.6987999999999998E-60</v>
      </c>
    </row>
    <row r="66" spans="1:17" x14ac:dyDescent="0.2">
      <c r="A66" s="1"/>
      <c r="B66" s="1"/>
      <c r="C66" s="1"/>
      <c r="E66" s="4" t="s">
        <v>480</v>
      </c>
      <c r="F66" s="1"/>
      <c r="G66" s="6" t="s">
        <v>576</v>
      </c>
      <c r="H66" s="6" t="s">
        <v>57</v>
      </c>
      <c r="I66" s="6">
        <v>3.9999999999999999E-121</v>
      </c>
      <c r="K66" s="6" t="s">
        <v>635</v>
      </c>
      <c r="L66" s="6" t="s">
        <v>330</v>
      </c>
      <c r="M66" s="6">
        <v>0</v>
      </c>
      <c r="O66" s="10" t="s">
        <v>955</v>
      </c>
      <c r="P66" s="10" t="s">
        <v>223</v>
      </c>
      <c r="Q66" s="15">
        <v>6.8173599999999999E-72</v>
      </c>
    </row>
    <row r="67" spans="1:17" x14ac:dyDescent="0.2">
      <c r="A67" s="1"/>
      <c r="B67" s="1"/>
      <c r="C67" s="1"/>
      <c r="E67" s="4" t="s">
        <v>386</v>
      </c>
      <c r="F67" s="1"/>
      <c r="G67" s="6" t="s">
        <v>577</v>
      </c>
      <c r="H67" s="6" t="s">
        <v>58</v>
      </c>
      <c r="I67" s="6">
        <v>9.9999999999999998E-114</v>
      </c>
      <c r="K67" s="6" t="s">
        <v>598</v>
      </c>
      <c r="L67" s="6" t="s">
        <v>350</v>
      </c>
      <c r="M67" s="15">
        <v>4.6580600000000001E-162</v>
      </c>
      <c r="O67" s="10" t="s">
        <v>932</v>
      </c>
      <c r="P67" s="10" t="s">
        <v>223</v>
      </c>
      <c r="Q67" s="15">
        <v>2.0783400000000001E-82</v>
      </c>
    </row>
    <row r="68" spans="1:17" x14ac:dyDescent="0.2">
      <c r="A68" s="1"/>
      <c r="B68" s="1"/>
      <c r="C68" s="1"/>
      <c r="E68" s="4" t="s">
        <v>164</v>
      </c>
      <c r="F68" s="1"/>
      <c r="G68" s="6" t="s">
        <v>578</v>
      </c>
      <c r="H68" s="6" t="s">
        <v>59</v>
      </c>
      <c r="I68" s="6">
        <v>2E-90</v>
      </c>
      <c r="K68" s="6" t="s">
        <v>664</v>
      </c>
      <c r="L68" s="6" t="s">
        <v>49</v>
      </c>
      <c r="M68" s="6">
        <v>0</v>
      </c>
      <c r="O68" s="10" t="s">
        <v>665</v>
      </c>
      <c r="P68" s="10" t="s">
        <v>29</v>
      </c>
      <c r="Q68" s="6">
        <v>0</v>
      </c>
    </row>
    <row r="69" spans="1:17" x14ac:dyDescent="0.2">
      <c r="A69" s="1"/>
      <c r="B69" s="1"/>
      <c r="C69" s="1"/>
      <c r="E69" s="4" t="s">
        <v>422</v>
      </c>
      <c r="F69" s="1"/>
      <c r="G69" s="6" t="s">
        <v>579</v>
      </c>
      <c r="H69" s="6" t="s">
        <v>49</v>
      </c>
      <c r="I69" s="6">
        <v>0</v>
      </c>
      <c r="K69" s="6" t="s">
        <v>606</v>
      </c>
      <c r="L69" s="6" t="s">
        <v>288</v>
      </c>
      <c r="M69" s="6">
        <v>0</v>
      </c>
      <c r="O69" s="10" t="s">
        <v>883</v>
      </c>
      <c r="P69" s="10" t="s">
        <v>263</v>
      </c>
      <c r="Q69" s="15">
        <v>4.21585E-82</v>
      </c>
    </row>
    <row r="70" spans="1:17" x14ac:dyDescent="0.2">
      <c r="A70" s="1"/>
      <c r="B70" s="1"/>
      <c r="C70" s="1"/>
      <c r="E70" s="4" t="s">
        <v>412</v>
      </c>
      <c r="F70" s="1"/>
      <c r="G70" s="6" t="s">
        <v>580</v>
      </c>
      <c r="H70" s="6" t="s">
        <v>60</v>
      </c>
      <c r="I70" s="6">
        <v>4.0000000000000001E-54</v>
      </c>
      <c r="K70" s="6" t="s">
        <v>687</v>
      </c>
      <c r="L70" s="6" t="s">
        <v>288</v>
      </c>
      <c r="M70" s="6">
        <v>0</v>
      </c>
      <c r="O70" s="10" t="s">
        <v>810</v>
      </c>
      <c r="P70" s="10" t="s">
        <v>67</v>
      </c>
      <c r="Q70" s="15">
        <v>8.7698300000000003E-99</v>
      </c>
    </row>
    <row r="71" spans="1:17" x14ac:dyDescent="0.2">
      <c r="A71" s="1"/>
      <c r="B71" s="1"/>
      <c r="C71" s="1"/>
      <c r="E71" s="4" t="s">
        <v>224</v>
      </c>
      <c r="F71" s="1"/>
      <c r="G71" s="6" t="s">
        <v>581</v>
      </c>
      <c r="H71" s="6" t="s">
        <v>61</v>
      </c>
      <c r="I71" s="6">
        <v>6.9999999999999998E-130</v>
      </c>
      <c r="K71" s="6" t="s">
        <v>670</v>
      </c>
      <c r="L71" s="6" t="s">
        <v>268</v>
      </c>
      <c r="M71" s="6">
        <v>0</v>
      </c>
      <c r="O71" s="10" t="s">
        <v>968</v>
      </c>
      <c r="P71" s="10" t="s">
        <v>68</v>
      </c>
      <c r="Q71" s="15">
        <v>3.1841000000000001E-99</v>
      </c>
    </row>
    <row r="72" spans="1:17" x14ac:dyDescent="0.2">
      <c r="A72" s="1"/>
      <c r="B72" s="1"/>
      <c r="C72" s="1"/>
      <c r="E72" s="4" t="s">
        <v>408</v>
      </c>
      <c r="F72" s="1"/>
      <c r="G72" s="6" t="s">
        <v>582</v>
      </c>
      <c r="H72" s="6" t="s">
        <v>62</v>
      </c>
      <c r="I72" s="6">
        <v>3.9999999999999997E-77</v>
      </c>
      <c r="K72" s="6" t="s">
        <v>660</v>
      </c>
      <c r="L72" s="6" t="s">
        <v>247</v>
      </c>
      <c r="M72" s="15">
        <v>1.7422199999999999E-28</v>
      </c>
      <c r="O72" s="10" t="s">
        <v>608</v>
      </c>
      <c r="P72" s="10" t="s">
        <v>298</v>
      </c>
      <c r="Q72" s="15">
        <v>3.07298E-31</v>
      </c>
    </row>
    <row r="73" spans="1:17" x14ac:dyDescent="0.2">
      <c r="A73" s="1"/>
      <c r="B73" s="1"/>
      <c r="C73" s="1"/>
      <c r="E73" s="4" t="s">
        <v>60</v>
      </c>
      <c r="F73" s="1"/>
      <c r="K73" s="6" t="s">
        <v>619</v>
      </c>
      <c r="L73" s="6" t="s">
        <v>139</v>
      </c>
      <c r="M73" s="15">
        <v>6.0900999999999996E-119</v>
      </c>
      <c r="O73" s="10" t="s">
        <v>890</v>
      </c>
      <c r="P73" s="10" t="s">
        <v>93</v>
      </c>
      <c r="Q73" s="6">
        <v>0</v>
      </c>
    </row>
    <row r="74" spans="1:17" x14ac:dyDescent="0.2">
      <c r="A74" s="1"/>
      <c r="B74" s="1"/>
      <c r="C74" s="1"/>
      <c r="E74" s="4" t="s">
        <v>325</v>
      </c>
      <c r="F74" s="1"/>
      <c r="K74" s="6" t="s">
        <v>704</v>
      </c>
      <c r="L74" s="6" t="s">
        <v>322</v>
      </c>
      <c r="M74" s="15">
        <v>1.5405999999999999E-84</v>
      </c>
      <c r="O74" s="10" t="s">
        <v>962</v>
      </c>
      <c r="P74" s="10" t="s">
        <v>82</v>
      </c>
      <c r="Q74" s="6">
        <v>0</v>
      </c>
    </row>
    <row r="75" spans="1:17" x14ac:dyDescent="0.2">
      <c r="A75" s="1"/>
      <c r="B75" s="1"/>
      <c r="C75" s="1"/>
      <c r="E75" s="4" t="s">
        <v>491</v>
      </c>
      <c r="F75" s="1"/>
      <c r="K75" s="6" t="s">
        <v>634</v>
      </c>
      <c r="L75" s="6" t="s">
        <v>366</v>
      </c>
      <c r="M75" s="15">
        <v>9.0795300000000004E-167</v>
      </c>
      <c r="O75" s="10" t="s">
        <v>941</v>
      </c>
      <c r="P75" s="10" t="s">
        <v>211</v>
      </c>
      <c r="Q75" s="15">
        <v>2.4835799999999999E-42</v>
      </c>
    </row>
    <row r="76" spans="1:17" x14ac:dyDescent="0.2">
      <c r="A76" s="1"/>
      <c r="B76" s="1"/>
      <c r="C76" s="1"/>
      <c r="E76" s="4" t="s">
        <v>487</v>
      </c>
      <c r="F76" s="1"/>
      <c r="K76" s="6" t="s">
        <v>674</v>
      </c>
      <c r="L76" s="6" t="s">
        <v>366</v>
      </c>
      <c r="M76" s="15">
        <v>4.12477E-167</v>
      </c>
      <c r="O76" s="10" t="s">
        <v>867</v>
      </c>
      <c r="P76" s="10" t="s">
        <v>110</v>
      </c>
      <c r="Q76" s="15">
        <v>2.4061399999999998E-78</v>
      </c>
    </row>
    <row r="77" spans="1:17" x14ac:dyDescent="0.2">
      <c r="A77" s="1"/>
      <c r="B77" s="1"/>
      <c r="C77" s="1"/>
      <c r="E77" s="4" t="s">
        <v>385</v>
      </c>
      <c r="F77" s="1"/>
      <c r="K77" s="6" t="s">
        <v>675</v>
      </c>
      <c r="L77" s="6" t="s">
        <v>366</v>
      </c>
      <c r="M77" s="15">
        <v>1.5030899999999999E-166</v>
      </c>
      <c r="O77" s="10" t="s">
        <v>781</v>
      </c>
      <c r="P77" s="10" t="s">
        <v>117</v>
      </c>
      <c r="Q77" s="15">
        <v>2.4947099999999998E-10</v>
      </c>
    </row>
    <row r="78" spans="1:17" x14ac:dyDescent="0.2">
      <c r="A78" s="1"/>
      <c r="B78" s="1"/>
      <c r="C78" s="1"/>
      <c r="E78" s="4" t="s">
        <v>190</v>
      </c>
      <c r="F78" s="1"/>
      <c r="K78" s="6" t="s">
        <v>605</v>
      </c>
      <c r="L78" s="6" t="s">
        <v>364</v>
      </c>
      <c r="M78" s="15">
        <v>6.0633500000000004E-162</v>
      </c>
      <c r="O78" s="10" t="s">
        <v>718</v>
      </c>
      <c r="P78" s="10" t="s">
        <v>207</v>
      </c>
      <c r="Q78" s="6">
        <v>0</v>
      </c>
    </row>
    <row r="79" spans="1:17" x14ac:dyDescent="0.2">
      <c r="A79" s="1"/>
      <c r="B79" s="1"/>
      <c r="C79" s="1"/>
      <c r="E79" s="4" t="s">
        <v>414</v>
      </c>
      <c r="F79" s="1"/>
      <c r="K79" s="6" t="s">
        <v>681</v>
      </c>
      <c r="L79" s="6" t="s">
        <v>242</v>
      </c>
      <c r="M79" s="6">
        <v>0</v>
      </c>
      <c r="O79" s="10" t="s">
        <v>591</v>
      </c>
      <c r="P79" s="10" t="s">
        <v>299</v>
      </c>
      <c r="Q79" s="15">
        <v>1.93732E-78</v>
      </c>
    </row>
    <row r="80" spans="1:17" x14ac:dyDescent="0.2">
      <c r="A80" s="1"/>
      <c r="B80" s="1"/>
      <c r="C80" s="1"/>
      <c r="E80" s="4" t="s">
        <v>425</v>
      </c>
      <c r="F80" s="1"/>
      <c r="K80" s="6" t="s">
        <v>593</v>
      </c>
      <c r="L80" s="6" t="s">
        <v>168</v>
      </c>
      <c r="M80" s="6">
        <v>0</v>
      </c>
      <c r="O80" s="10" t="s">
        <v>903</v>
      </c>
      <c r="P80" s="10" t="s">
        <v>299</v>
      </c>
      <c r="Q80" s="15">
        <v>4.4231700000000003E-79</v>
      </c>
    </row>
    <row r="81" spans="1:17" x14ac:dyDescent="0.2">
      <c r="A81" s="1"/>
      <c r="B81" s="1"/>
      <c r="C81" s="1"/>
      <c r="E81" s="4" t="s">
        <v>250</v>
      </c>
      <c r="F81" s="1"/>
      <c r="K81" s="6" t="s">
        <v>631</v>
      </c>
      <c r="L81" s="6" t="s">
        <v>168</v>
      </c>
      <c r="M81" s="6">
        <v>0</v>
      </c>
      <c r="O81" s="10" t="s">
        <v>797</v>
      </c>
      <c r="P81" s="10" t="s">
        <v>74</v>
      </c>
      <c r="Q81" s="6">
        <v>0</v>
      </c>
    </row>
    <row r="82" spans="1:17" x14ac:dyDescent="0.2">
      <c r="A82" s="1"/>
      <c r="B82" s="1"/>
      <c r="C82" s="1"/>
      <c r="E82" s="4" t="s">
        <v>427</v>
      </c>
      <c r="F82" s="1"/>
      <c r="K82" s="6" t="s">
        <v>630</v>
      </c>
      <c r="L82" s="6" t="s">
        <v>320</v>
      </c>
      <c r="M82" s="15">
        <v>5.13068E-15</v>
      </c>
      <c r="O82" s="10" t="s">
        <v>874</v>
      </c>
      <c r="P82" s="10" t="s">
        <v>229</v>
      </c>
      <c r="Q82" s="15">
        <v>1.6963300000000001E-75</v>
      </c>
    </row>
    <row r="83" spans="1:17" x14ac:dyDescent="0.2">
      <c r="A83" s="1"/>
      <c r="B83" s="1"/>
      <c r="C83" s="1"/>
      <c r="E83" s="4" t="s">
        <v>380</v>
      </c>
      <c r="F83" s="1"/>
      <c r="K83" s="6" t="s">
        <v>662</v>
      </c>
      <c r="L83" s="6" t="s">
        <v>203</v>
      </c>
      <c r="M83" s="6">
        <v>0</v>
      </c>
      <c r="O83" s="10" t="s">
        <v>757</v>
      </c>
      <c r="P83" s="10" t="s">
        <v>251</v>
      </c>
      <c r="Q83" s="6">
        <v>0</v>
      </c>
    </row>
    <row r="84" spans="1:17" x14ac:dyDescent="0.2">
      <c r="A84" s="1"/>
      <c r="B84" s="1"/>
      <c r="C84" s="1"/>
      <c r="E84" s="4" t="s">
        <v>419</v>
      </c>
      <c r="F84" s="1"/>
      <c r="K84" s="6" t="s">
        <v>655</v>
      </c>
      <c r="L84" s="6" t="s">
        <v>292</v>
      </c>
      <c r="M84" s="15">
        <v>2.6651999999999999E-18</v>
      </c>
      <c r="O84" s="10" t="s">
        <v>819</v>
      </c>
      <c r="P84" s="10" t="s">
        <v>140</v>
      </c>
      <c r="Q84" s="6">
        <v>0</v>
      </c>
    </row>
    <row r="85" spans="1:17" x14ac:dyDescent="0.2">
      <c r="A85" s="1"/>
      <c r="B85" s="1"/>
      <c r="C85" s="1"/>
      <c r="E85" s="4" t="s">
        <v>335</v>
      </c>
      <c r="F85" s="1"/>
      <c r="K85" s="11" t="s">
        <v>626</v>
      </c>
      <c r="L85" s="11" t="s">
        <v>276</v>
      </c>
      <c r="M85" s="11">
        <v>0</v>
      </c>
      <c r="O85" s="10" t="s">
        <v>653</v>
      </c>
      <c r="P85" s="10" t="s">
        <v>182</v>
      </c>
      <c r="Q85" s="15">
        <v>1.0129E-124</v>
      </c>
    </row>
    <row r="86" spans="1:17" x14ac:dyDescent="0.2">
      <c r="A86" s="1"/>
      <c r="B86" s="1"/>
      <c r="C86" s="1"/>
      <c r="E86" s="4" t="s">
        <v>11</v>
      </c>
      <c r="F86" s="1"/>
      <c r="K86" s="6" t="s">
        <v>713</v>
      </c>
      <c r="L86" s="6" t="s">
        <v>340</v>
      </c>
      <c r="M86" s="15">
        <v>5.8490200000000005E-72</v>
      </c>
      <c r="O86" s="10" t="s">
        <v>771</v>
      </c>
      <c r="P86" s="10" t="s">
        <v>163</v>
      </c>
      <c r="Q86" s="15">
        <v>2.0497999999999999E-48</v>
      </c>
    </row>
    <row r="87" spans="1:17" x14ac:dyDescent="0.2">
      <c r="A87" s="1"/>
      <c r="B87" s="1"/>
      <c r="C87" s="1"/>
      <c r="E87" s="4" t="s">
        <v>497</v>
      </c>
      <c r="F87" s="1"/>
      <c r="K87" s="6" t="s">
        <v>684</v>
      </c>
      <c r="L87" s="6" t="s">
        <v>345</v>
      </c>
      <c r="M87" s="15">
        <v>1.2342E-6</v>
      </c>
      <c r="O87" s="10" t="s">
        <v>837</v>
      </c>
      <c r="P87" s="10" t="s">
        <v>150</v>
      </c>
      <c r="Q87" s="6">
        <v>0</v>
      </c>
    </row>
    <row r="88" spans="1:17" x14ac:dyDescent="0.2">
      <c r="A88" s="1"/>
      <c r="B88" s="1"/>
      <c r="C88" s="1"/>
      <c r="E88" s="4" t="s">
        <v>446</v>
      </c>
      <c r="F88" s="1"/>
      <c r="K88" s="6" t="s">
        <v>657</v>
      </c>
      <c r="L88" s="6" t="s">
        <v>309</v>
      </c>
      <c r="M88" s="6">
        <v>0</v>
      </c>
      <c r="O88" s="10" t="s">
        <v>735</v>
      </c>
      <c r="P88" s="10" t="s">
        <v>238</v>
      </c>
      <c r="Q88" s="15">
        <v>1.8477199999999999E-106</v>
      </c>
    </row>
    <row r="89" spans="1:17" x14ac:dyDescent="0.2">
      <c r="A89" s="1"/>
      <c r="B89" s="1"/>
      <c r="C89" s="1"/>
      <c r="E89" s="4" t="s">
        <v>500</v>
      </c>
      <c r="F89" s="1"/>
      <c r="K89" s="6" t="s">
        <v>682</v>
      </c>
      <c r="L89" s="6" t="s">
        <v>181</v>
      </c>
      <c r="M89" s="6">
        <v>0</v>
      </c>
      <c r="O89" s="10" t="s">
        <v>798</v>
      </c>
      <c r="P89" s="10" t="s">
        <v>221</v>
      </c>
      <c r="Q89" s="6">
        <v>0</v>
      </c>
    </row>
    <row r="90" spans="1:17" x14ac:dyDescent="0.2">
      <c r="A90" s="1"/>
      <c r="B90" s="1"/>
      <c r="C90" s="1"/>
      <c r="E90" s="4" t="s">
        <v>484</v>
      </c>
      <c r="F90" s="1"/>
      <c r="K90" s="6" t="s">
        <v>659</v>
      </c>
      <c r="L90" s="6" t="s">
        <v>193</v>
      </c>
      <c r="M90" s="15">
        <v>1.7525199999999999E-144</v>
      </c>
      <c r="O90" s="10" t="s">
        <v>714</v>
      </c>
      <c r="P90" s="10" t="s">
        <v>164</v>
      </c>
      <c r="Q90" s="6">
        <v>0</v>
      </c>
    </row>
    <row r="91" spans="1:17" x14ac:dyDescent="0.2">
      <c r="A91" s="1"/>
      <c r="B91" s="1"/>
      <c r="C91" s="1"/>
      <c r="E91" s="4" t="s">
        <v>508</v>
      </c>
      <c r="F91" s="1"/>
      <c r="K91" s="6" t="s">
        <v>646</v>
      </c>
      <c r="L91" s="6" t="s">
        <v>307</v>
      </c>
      <c r="M91" s="15">
        <v>7.5627000000000003E-29</v>
      </c>
      <c r="O91" s="10" t="s">
        <v>844</v>
      </c>
      <c r="P91" s="10" t="s">
        <v>269</v>
      </c>
      <c r="Q91" s="15">
        <v>2.9179000000000002E-108</v>
      </c>
    </row>
    <row r="92" spans="1:17" x14ac:dyDescent="0.2">
      <c r="A92" s="1"/>
      <c r="B92" s="1"/>
      <c r="C92" s="1"/>
      <c r="E92" s="4" t="s">
        <v>370</v>
      </c>
      <c r="F92" s="1"/>
      <c r="K92" s="6" t="s">
        <v>590</v>
      </c>
      <c r="L92" s="6" t="s">
        <v>15</v>
      </c>
      <c r="M92" s="6">
        <v>0</v>
      </c>
      <c r="O92" s="10" t="s">
        <v>731</v>
      </c>
      <c r="P92" s="10" t="s">
        <v>81</v>
      </c>
      <c r="Q92" s="6">
        <v>0</v>
      </c>
    </row>
    <row r="93" spans="1:17" x14ac:dyDescent="0.2">
      <c r="A93" s="1"/>
      <c r="B93" s="1"/>
      <c r="C93" s="1"/>
      <c r="E93" s="4" t="s">
        <v>220</v>
      </c>
      <c r="F93" s="1"/>
      <c r="K93" s="6" t="s">
        <v>700</v>
      </c>
      <c r="L93" s="6" t="s">
        <v>15</v>
      </c>
      <c r="M93" s="6">
        <v>0</v>
      </c>
      <c r="O93" s="10" t="s">
        <v>741</v>
      </c>
      <c r="P93" s="10" t="s">
        <v>81</v>
      </c>
      <c r="Q93" s="6">
        <v>0</v>
      </c>
    </row>
    <row r="94" spans="1:17" x14ac:dyDescent="0.2">
      <c r="A94" s="1"/>
      <c r="B94" s="1"/>
      <c r="C94" s="1"/>
      <c r="E94" s="4" t="s">
        <v>482</v>
      </c>
      <c r="F94" s="1"/>
      <c r="K94" s="6" t="s">
        <v>676</v>
      </c>
      <c r="L94" s="6" t="s">
        <v>361</v>
      </c>
      <c r="M94" s="6">
        <v>0</v>
      </c>
      <c r="O94" s="10" t="s">
        <v>869</v>
      </c>
      <c r="P94" s="10" t="s">
        <v>90</v>
      </c>
      <c r="Q94" s="6">
        <v>0</v>
      </c>
    </row>
    <row r="95" spans="1:17" x14ac:dyDescent="0.2">
      <c r="A95" s="1"/>
      <c r="B95" s="1"/>
      <c r="C95" s="1"/>
      <c r="E95" s="4" t="s">
        <v>459</v>
      </c>
      <c r="F95" s="1"/>
      <c r="K95" s="6" t="s">
        <v>607</v>
      </c>
      <c r="L95" s="6" t="s">
        <v>152</v>
      </c>
      <c r="M95" s="15">
        <v>2.5430699999999998E-133</v>
      </c>
      <c r="O95" s="10" t="s">
        <v>836</v>
      </c>
      <c r="P95" s="10" t="s">
        <v>161</v>
      </c>
      <c r="Q95" s="15">
        <v>2.2306099999999999E-24</v>
      </c>
    </row>
    <row r="96" spans="1:17" x14ac:dyDescent="0.2">
      <c r="A96" s="1"/>
      <c r="B96" s="1"/>
      <c r="C96" s="1"/>
      <c r="E96" s="4" t="s">
        <v>499</v>
      </c>
      <c r="F96" s="1"/>
      <c r="K96" s="6" t="s">
        <v>621</v>
      </c>
      <c r="L96" s="6" t="s">
        <v>273</v>
      </c>
      <c r="M96" s="15">
        <v>1.98098E-148</v>
      </c>
      <c r="O96" s="10" t="s">
        <v>827</v>
      </c>
      <c r="P96" s="10" t="s">
        <v>161</v>
      </c>
      <c r="Q96" s="15">
        <v>8.6735599999999994E-73</v>
      </c>
    </row>
    <row r="97" spans="1:17" x14ac:dyDescent="0.2">
      <c r="A97" s="1"/>
      <c r="B97" s="1"/>
      <c r="C97" s="1"/>
      <c r="E97" s="4" t="s">
        <v>113</v>
      </c>
      <c r="F97" s="1"/>
      <c r="K97" s="6" t="s">
        <v>689</v>
      </c>
      <c r="L97" s="6" t="s">
        <v>319</v>
      </c>
      <c r="M97" s="15">
        <v>1.11411E-29</v>
      </c>
      <c r="O97" s="10" t="s">
        <v>881</v>
      </c>
      <c r="P97" s="10" t="s">
        <v>102</v>
      </c>
      <c r="Q97" s="15">
        <v>7.2390299999999995E-24</v>
      </c>
    </row>
    <row r="98" spans="1:17" x14ac:dyDescent="0.2">
      <c r="A98" s="1"/>
      <c r="B98" s="1"/>
      <c r="C98" s="1"/>
      <c r="E98" s="4" t="s">
        <v>407</v>
      </c>
      <c r="F98" s="1"/>
      <c r="K98" s="6" t="s">
        <v>693</v>
      </c>
      <c r="L98" s="6" t="s">
        <v>301</v>
      </c>
      <c r="M98" s="15">
        <v>2.9391100000000002E-161</v>
      </c>
      <c r="O98" s="10" t="s">
        <v>642</v>
      </c>
      <c r="P98" s="10" t="s">
        <v>78</v>
      </c>
      <c r="Q98" s="6">
        <v>0</v>
      </c>
    </row>
    <row r="99" spans="1:17" x14ac:dyDescent="0.2">
      <c r="A99" s="1"/>
      <c r="B99" s="1"/>
      <c r="C99" s="1"/>
      <c r="E99" s="4" t="s">
        <v>388</v>
      </c>
      <c r="F99" s="1"/>
      <c r="K99" s="6" t="s">
        <v>688</v>
      </c>
      <c r="L99" s="6" t="s">
        <v>333</v>
      </c>
      <c r="M99" s="15">
        <v>2.28981E-89</v>
      </c>
      <c r="O99" s="10" t="s">
        <v>916</v>
      </c>
      <c r="P99" s="10" t="s">
        <v>94</v>
      </c>
      <c r="Q99" s="15">
        <v>2.38425E-46</v>
      </c>
    </row>
    <row r="100" spans="1:17" x14ac:dyDescent="0.2">
      <c r="A100" s="1"/>
      <c r="B100" s="1"/>
      <c r="C100" s="1"/>
      <c r="E100" s="4" t="s">
        <v>506</v>
      </c>
      <c r="F100" s="1"/>
      <c r="K100" s="6" t="s">
        <v>647</v>
      </c>
      <c r="L100" s="6" t="s">
        <v>313</v>
      </c>
      <c r="M100" s="15">
        <v>2.67466E-79</v>
      </c>
      <c r="O100" s="10" t="s">
        <v>706</v>
      </c>
      <c r="P100" s="10" t="s">
        <v>17</v>
      </c>
      <c r="Q100" s="15">
        <v>5.3740300000000002E-43</v>
      </c>
    </row>
    <row r="101" spans="1:17" x14ac:dyDescent="0.2">
      <c r="A101" s="1"/>
      <c r="B101" s="1"/>
      <c r="C101" s="1"/>
      <c r="E101" s="4" t="s">
        <v>467</v>
      </c>
      <c r="F101" s="1"/>
      <c r="K101" s="6" t="s">
        <v>686</v>
      </c>
      <c r="L101" s="6" t="s">
        <v>132</v>
      </c>
      <c r="M101" s="15">
        <v>3.1210000000000002E-115</v>
      </c>
      <c r="O101" s="10" t="s">
        <v>770</v>
      </c>
      <c r="P101" s="10" t="s">
        <v>17</v>
      </c>
      <c r="Q101" s="15">
        <v>1.60404E-44</v>
      </c>
    </row>
    <row r="102" spans="1:17" x14ac:dyDescent="0.2">
      <c r="A102" s="1"/>
      <c r="B102" s="1"/>
      <c r="C102" s="1"/>
      <c r="E102" s="4" t="s">
        <v>483</v>
      </c>
      <c r="F102" s="1"/>
      <c r="K102" s="6" t="s">
        <v>671</v>
      </c>
      <c r="L102" s="6" t="s">
        <v>287</v>
      </c>
      <c r="M102" s="15">
        <v>7.6410600000000005E-51</v>
      </c>
      <c r="O102" s="10" t="s">
        <v>931</v>
      </c>
      <c r="P102" s="10" t="s">
        <v>224</v>
      </c>
      <c r="Q102" s="15">
        <v>1.3648800000000001E-165</v>
      </c>
    </row>
    <row r="103" spans="1:17" x14ac:dyDescent="0.2">
      <c r="A103" s="1"/>
      <c r="B103" s="1"/>
      <c r="C103" s="1"/>
      <c r="E103" s="4" t="s">
        <v>40</v>
      </c>
      <c r="F103" s="1"/>
      <c r="K103" s="6" t="s">
        <v>696</v>
      </c>
      <c r="L103" s="6" t="s">
        <v>331</v>
      </c>
      <c r="M103" s="6">
        <v>0</v>
      </c>
      <c r="O103" s="10" t="s">
        <v>959</v>
      </c>
      <c r="P103" s="10" t="s">
        <v>175</v>
      </c>
      <c r="Q103" s="6">
        <v>0</v>
      </c>
    </row>
    <row r="104" spans="1:17" x14ac:dyDescent="0.2">
      <c r="A104" s="1"/>
      <c r="B104" s="1"/>
      <c r="C104" s="1"/>
      <c r="E104" s="4" t="s">
        <v>141</v>
      </c>
      <c r="F104" s="1"/>
      <c r="K104" s="6" t="s">
        <v>601</v>
      </c>
      <c r="L104" s="6" t="s">
        <v>341</v>
      </c>
      <c r="M104" s="15">
        <v>3.28799E-69</v>
      </c>
      <c r="O104" s="10" t="s">
        <v>814</v>
      </c>
      <c r="P104" s="10" t="s">
        <v>114</v>
      </c>
      <c r="Q104" s="15">
        <v>1.9755399999999999E-81</v>
      </c>
    </row>
    <row r="105" spans="1:17" x14ac:dyDescent="0.2">
      <c r="A105" s="1"/>
      <c r="B105" s="1"/>
      <c r="C105" s="1"/>
      <c r="E105" s="4" t="s">
        <v>376</v>
      </c>
      <c r="F105" s="1"/>
      <c r="K105" s="6" t="s">
        <v>628</v>
      </c>
      <c r="L105" s="6" t="s">
        <v>368</v>
      </c>
      <c r="M105" s="15">
        <v>2.4865999999999999E-158</v>
      </c>
      <c r="O105" s="10" t="s">
        <v>790</v>
      </c>
      <c r="P105" s="10" t="s">
        <v>114</v>
      </c>
      <c r="Q105" s="15">
        <v>1.28813E-81</v>
      </c>
    </row>
    <row r="106" spans="1:17" x14ac:dyDescent="0.2">
      <c r="A106" s="1"/>
      <c r="B106" s="1"/>
      <c r="C106" s="1"/>
      <c r="E106" s="4" t="s">
        <v>489</v>
      </c>
      <c r="F106" s="1"/>
      <c r="K106" s="6" t="s">
        <v>705</v>
      </c>
      <c r="L106" s="6" t="s">
        <v>303</v>
      </c>
      <c r="M106" s="6">
        <v>0</v>
      </c>
      <c r="O106" s="10" t="s">
        <v>795</v>
      </c>
      <c r="P106" s="10" t="s">
        <v>246</v>
      </c>
      <c r="Q106" s="15">
        <v>1.83662E-17</v>
      </c>
    </row>
    <row r="107" spans="1:17" x14ac:dyDescent="0.2">
      <c r="A107" s="1"/>
      <c r="B107" s="1"/>
      <c r="C107" s="1"/>
      <c r="E107" s="4" t="s">
        <v>416</v>
      </c>
      <c r="F107" s="1"/>
      <c r="K107" s="6" t="s">
        <v>611</v>
      </c>
      <c r="L107" s="6" t="s">
        <v>347</v>
      </c>
      <c r="M107" s="15">
        <v>3.3783099999999999E-104</v>
      </c>
      <c r="O107" s="10" t="s">
        <v>829</v>
      </c>
      <c r="P107" s="10" t="s">
        <v>129</v>
      </c>
      <c r="Q107" s="6">
        <v>0</v>
      </c>
    </row>
    <row r="108" spans="1:17" x14ac:dyDescent="0.2">
      <c r="A108" s="1"/>
      <c r="B108" s="1"/>
      <c r="C108" s="1"/>
      <c r="E108" s="4" t="s">
        <v>476</v>
      </c>
      <c r="F108" s="1"/>
      <c r="K108" s="6" t="s">
        <v>629</v>
      </c>
      <c r="L108" s="6" t="s">
        <v>196</v>
      </c>
      <c r="M108" s="15">
        <v>1.01794E-23</v>
      </c>
      <c r="O108" s="10" t="s">
        <v>753</v>
      </c>
      <c r="P108" s="10" t="s">
        <v>185</v>
      </c>
      <c r="Q108" s="6">
        <v>0</v>
      </c>
    </row>
    <row r="109" spans="1:17" x14ac:dyDescent="0.2">
      <c r="A109" s="1"/>
      <c r="B109" s="1"/>
      <c r="C109" s="1"/>
      <c r="E109" s="4" t="s">
        <v>437</v>
      </c>
      <c r="F109" s="1"/>
      <c r="K109" s="6" t="s">
        <v>639</v>
      </c>
      <c r="L109" s="6" t="s">
        <v>321</v>
      </c>
      <c r="M109" s="6">
        <v>0</v>
      </c>
      <c r="O109" s="10" t="s">
        <v>780</v>
      </c>
      <c r="P109" s="10" t="s">
        <v>185</v>
      </c>
      <c r="Q109" s="6">
        <v>0</v>
      </c>
    </row>
    <row r="110" spans="1:17" x14ac:dyDescent="0.2">
      <c r="A110" s="1"/>
      <c r="B110" s="1"/>
      <c r="C110" s="1"/>
      <c r="E110" s="4" t="s">
        <v>366</v>
      </c>
      <c r="F110" s="1"/>
      <c r="K110" s="6" t="s">
        <v>638</v>
      </c>
      <c r="L110" s="6" t="s">
        <v>302</v>
      </c>
      <c r="M110" s="6">
        <v>0</v>
      </c>
      <c r="O110" s="10" t="s">
        <v>870</v>
      </c>
      <c r="P110" s="10" t="s">
        <v>212</v>
      </c>
      <c r="Q110" s="6">
        <v>0</v>
      </c>
    </row>
    <row r="111" spans="1:17" x14ac:dyDescent="0.2">
      <c r="A111" s="1"/>
      <c r="B111" s="1"/>
      <c r="C111" s="1"/>
      <c r="E111" s="4" t="s">
        <v>434</v>
      </c>
      <c r="F111" s="1"/>
      <c r="K111" s="6" t="s">
        <v>640</v>
      </c>
      <c r="L111" s="6" t="s">
        <v>317</v>
      </c>
      <c r="M111" s="15">
        <v>9.6783999999999992E-174</v>
      </c>
      <c r="O111" s="10" t="s">
        <v>833</v>
      </c>
      <c r="P111" s="10" t="s">
        <v>219</v>
      </c>
      <c r="Q111" s="6">
        <v>0</v>
      </c>
    </row>
    <row r="112" spans="1:17" x14ac:dyDescent="0.2">
      <c r="A112" s="1"/>
      <c r="B112" s="1"/>
      <c r="C112" s="1"/>
      <c r="E112" s="4" t="s">
        <v>449</v>
      </c>
      <c r="F112" s="1"/>
      <c r="K112" s="6" t="s">
        <v>654</v>
      </c>
      <c r="L112" s="6" t="s">
        <v>214</v>
      </c>
      <c r="M112" s="15">
        <v>1.35673E-41</v>
      </c>
      <c r="O112" s="10" t="s">
        <v>885</v>
      </c>
      <c r="P112" s="10" t="s">
        <v>264</v>
      </c>
      <c r="Q112" s="6">
        <v>0</v>
      </c>
    </row>
    <row r="113" spans="1:17" x14ac:dyDescent="0.2">
      <c r="A113" s="1"/>
      <c r="B113" s="1"/>
      <c r="C113" s="1"/>
      <c r="E113" s="4" t="s">
        <v>461</v>
      </c>
      <c r="F113" s="1"/>
      <c r="K113" s="6" t="s">
        <v>636</v>
      </c>
      <c r="L113" s="6" t="s">
        <v>115</v>
      </c>
      <c r="M113" s="15">
        <v>4.8736699999999997E-111</v>
      </c>
      <c r="O113" s="10" t="s">
        <v>794</v>
      </c>
      <c r="P113" s="10" t="s">
        <v>278</v>
      </c>
      <c r="Q113" s="6">
        <v>0</v>
      </c>
    </row>
    <row r="114" spans="1:17" x14ac:dyDescent="0.2">
      <c r="A114" s="1"/>
      <c r="B114" s="1"/>
      <c r="C114" s="1"/>
      <c r="E114" s="4" t="s">
        <v>404</v>
      </c>
      <c r="F114" s="1"/>
      <c r="K114" s="6" t="s">
        <v>658</v>
      </c>
      <c r="L114" s="6" t="s">
        <v>79</v>
      </c>
      <c r="M114" s="15">
        <v>4.9698800000000001E-50</v>
      </c>
      <c r="O114" s="10" t="s">
        <v>766</v>
      </c>
      <c r="P114" s="10" t="s">
        <v>190</v>
      </c>
      <c r="Q114" s="15">
        <v>1.07869E-168</v>
      </c>
    </row>
    <row r="115" spans="1:17" x14ac:dyDescent="0.2">
      <c r="A115" s="1"/>
      <c r="B115" s="1"/>
      <c r="C115" s="1"/>
      <c r="E115" s="4" t="s">
        <v>406</v>
      </c>
      <c r="F115" s="1"/>
      <c r="K115" s="6" t="s">
        <v>673</v>
      </c>
      <c r="L115" s="6" t="s">
        <v>79</v>
      </c>
      <c r="M115" s="15">
        <v>1.6383600000000001E-63</v>
      </c>
      <c r="O115" s="10" t="s">
        <v>778</v>
      </c>
      <c r="P115" s="10" t="s">
        <v>190</v>
      </c>
      <c r="Q115" s="15">
        <v>4.2393999999999998E-170</v>
      </c>
    </row>
    <row r="116" spans="1:17" x14ac:dyDescent="0.2">
      <c r="A116" s="1"/>
      <c r="B116" s="1"/>
      <c r="C116" s="1"/>
      <c r="E116" s="4" t="s">
        <v>399</v>
      </c>
      <c r="F116" s="1"/>
      <c r="K116" s="6" t="s">
        <v>707</v>
      </c>
      <c r="L116" s="6" t="s">
        <v>63</v>
      </c>
      <c r="M116" s="15">
        <v>9.5971300000000001E-42</v>
      </c>
      <c r="O116" s="10" t="s">
        <v>775</v>
      </c>
      <c r="P116" s="10" t="s">
        <v>250</v>
      </c>
      <c r="Q116" s="6">
        <v>0</v>
      </c>
    </row>
    <row r="117" spans="1:17" x14ac:dyDescent="0.2">
      <c r="A117" s="1"/>
      <c r="B117" s="1"/>
      <c r="C117" s="1"/>
      <c r="E117" s="4" t="s">
        <v>509</v>
      </c>
      <c r="F117" s="1"/>
      <c r="K117" s="6" t="s">
        <v>651</v>
      </c>
      <c r="L117" s="6" t="s">
        <v>310</v>
      </c>
      <c r="M117" s="6">
        <v>0</v>
      </c>
      <c r="O117" s="10" t="s">
        <v>861</v>
      </c>
      <c r="P117" s="10" t="s">
        <v>167</v>
      </c>
      <c r="Q117" s="6">
        <v>0</v>
      </c>
    </row>
    <row r="118" spans="1:17" x14ac:dyDescent="0.2">
      <c r="A118" s="1"/>
      <c r="B118" s="1"/>
      <c r="C118" s="1"/>
      <c r="E118" s="4" t="s">
        <v>436</v>
      </c>
      <c r="F118" s="1"/>
      <c r="K118" s="6" t="s">
        <v>701</v>
      </c>
      <c r="L118" s="6" t="s">
        <v>312</v>
      </c>
      <c r="M118" s="6">
        <v>0</v>
      </c>
      <c r="O118" s="10" t="s">
        <v>708</v>
      </c>
      <c r="P118" s="10" t="s">
        <v>244</v>
      </c>
      <c r="Q118" s="15">
        <v>7.04349E-155</v>
      </c>
    </row>
    <row r="119" spans="1:17" x14ac:dyDescent="0.2">
      <c r="A119" s="1"/>
      <c r="B119" s="1"/>
      <c r="C119" s="1"/>
      <c r="E119" s="4" t="s">
        <v>462</v>
      </c>
      <c r="F119" s="1"/>
      <c r="K119" s="6" t="s">
        <v>644</v>
      </c>
      <c r="L119" s="6" t="s">
        <v>342</v>
      </c>
      <c r="M119" s="6">
        <v>0</v>
      </c>
      <c r="O119" s="10" t="s">
        <v>801</v>
      </c>
      <c r="P119" s="10" t="s">
        <v>184</v>
      </c>
      <c r="Q119" s="15">
        <v>4.61291E-169</v>
      </c>
    </row>
    <row r="120" spans="1:17" x14ac:dyDescent="0.2">
      <c r="A120" s="1"/>
      <c r="B120" s="1"/>
      <c r="C120" s="1"/>
      <c r="E120" s="4" t="s">
        <v>428</v>
      </c>
      <c r="F120" s="1"/>
      <c r="K120" s="6" t="s">
        <v>615</v>
      </c>
      <c r="L120" s="6" t="s">
        <v>342</v>
      </c>
      <c r="M120" s="6">
        <v>0</v>
      </c>
      <c r="O120" s="10" t="s">
        <v>938</v>
      </c>
      <c r="P120" s="10" t="s">
        <v>11</v>
      </c>
      <c r="Q120" s="6">
        <v>0</v>
      </c>
    </row>
    <row r="121" spans="1:17" x14ac:dyDescent="0.2">
      <c r="A121" s="1"/>
      <c r="B121" s="1"/>
      <c r="C121" s="1"/>
      <c r="E121" s="4" t="s">
        <v>430</v>
      </c>
      <c r="F121" s="1"/>
      <c r="K121" s="6" t="s">
        <v>618</v>
      </c>
      <c r="L121" s="6" t="s">
        <v>183</v>
      </c>
      <c r="M121" s="6">
        <v>0</v>
      </c>
      <c r="O121" s="10" t="s">
        <v>680</v>
      </c>
      <c r="P121" s="10" t="s">
        <v>98</v>
      </c>
      <c r="Q121" s="6">
        <v>0</v>
      </c>
    </row>
    <row r="122" spans="1:17" x14ac:dyDescent="0.2">
      <c r="A122" s="1"/>
      <c r="B122" s="1"/>
      <c r="C122" s="1"/>
      <c r="E122" s="4" t="s">
        <v>387</v>
      </c>
      <c r="F122" s="1"/>
      <c r="K122" s="6" t="s">
        <v>715</v>
      </c>
      <c r="L122" s="6" t="s">
        <v>308</v>
      </c>
      <c r="M122" s="15">
        <v>2.53671E-48</v>
      </c>
      <c r="O122" s="10" t="s">
        <v>896</v>
      </c>
      <c r="P122" s="10" t="s">
        <v>76</v>
      </c>
      <c r="Q122" s="15">
        <v>2.2742400000000002E-31</v>
      </c>
    </row>
    <row r="123" spans="1:17" x14ac:dyDescent="0.2">
      <c r="A123" s="1"/>
      <c r="B123" s="1"/>
      <c r="C123" s="1"/>
      <c r="E123" s="4" t="s">
        <v>13</v>
      </c>
      <c r="F123" s="1"/>
      <c r="K123" s="6" t="s">
        <v>616</v>
      </c>
      <c r="L123" s="6" t="s">
        <v>326</v>
      </c>
      <c r="M123" s="15">
        <v>2.37471E-29</v>
      </c>
      <c r="O123" s="10" t="s">
        <v>934</v>
      </c>
      <c r="P123" s="10" t="s">
        <v>243</v>
      </c>
      <c r="Q123" s="15">
        <v>6.2263000000000002E-85</v>
      </c>
    </row>
    <row r="124" spans="1:17" x14ac:dyDescent="0.2">
      <c r="A124" s="1"/>
      <c r="B124" s="1"/>
      <c r="C124" s="1"/>
      <c r="E124" s="4" t="s">
        <v>204</v>
      </c>
      <c r="F124" s="1"/>
      <c r="K124" s="6" t="s">
        <v>592</v>
      </c>
      <c r="L124" s="6" t="s">
        <v>118</v>
      </c>
      <c r="M124" s="6">
        <v>0</v>
      </c>
      <c r="O124" s="10" t="s">
        <v>957</v>
      </c>
      <c r="P124" s="10" t="s">
        <v>64</v>
      </c>
      <c r="Q124" s="15">
        <v>2.86216E-53</v>
      </c>
    </row>
    <row r="125" spans="1:17" x14ac:dyDescent="0.2">
      <c r="A125" s="1"/>
      <c r="B125" s="1"/>
      <c r="C125" s="1"/>
      <c r="E125" s="4" t="s">
        <v>51</v>
      </c>
      <c r="F125" s="1"/>
      <c r="K125" s="6" t="s">
        <v>666</v>
      </c>
      <c r="L125" s="6" t="s">
        <v>118</v>
      </c>
      <c r="M125" s="6">
        <v>0</v>
      </c>
      <c r="O125" s="10" t="s">
        <v>855</v>
      </c>
      <c r="P125" s="10" t="s">
        <v>101</v>
      </c>
      <c r="Q125" s="15">
        <v>2.5707899999999999E-22</v>
      </c>
    </row>
    <row r="126" spans="1:17" x14ac:dyDescent="0.2">
      <c r="A126" s="1"/>
      <c r="B126" s="1"/>
      <c r="C126" s="1"/>
      <c r="E126" s="4" t="s">
        <v>160</v>
      </c>
      <c r="F126" s="1"/>
      <c r="K126" s="6" t="s">
        <v>632</v>
      </c>
      <c r="L126" s="6" t="s">
        <v>50</v>
      </c>
      <c r="M126" s="6">
        <v>0</v>
      </c>
      <c r="O126" s="10" t="s">
        <v>602</v>
      </c>
      <c r="P126" s="10" t="s">
        <v>101</v>
      </c>
      <c r="Q126" s="15">
        <v>1.64591E-22</v>
      </c>
    </row>
    <row r="127" spans="1:17" x14ac:dyDescent="0.2">
      <c r="A127" s="1"/>
      <c r="B127" s="1"/>
      <c r="C127" s="1"/>
      <c r="E127" s="4" t="s">
        <v>463</v>
      </c>
      <c r="F127" s="1"/>
      <c r="K127" s="6" t="s">
        <v>649</v>
      </c>
      <c r="L127" s="6" t="s">
        <v>339</v>
      </c>
      <c r="M127" s="6">
        <v>0</v>
      </c>
      <c r="O127" s="10" t="s">
        <v>943</v>
      </c>
      <c r="P127" s="10" t="s">
        <v>101</v>
      </c>
      <c r="Q127" s="15">
        <v>3.7467199999999998E-46</v>
      </c>
    </row>
    <row r="128" spans="1:17" x14ac:dyDescent="0.2">
      <c r="A128" s="1"/>
      <c r="B128" s="1"/>
      <c r="C128" s="1"/>
      <c r="E128" s="4" t="s">
        <v>381</v>
      </c>
      <c r="F128" s="1"/>
      <c r="K128" s="6" t="s">
        <v>695</v>
      </c>
      <c r="L128" s="6" t="s">
        <v>306</v>
      </c>
      <c r="M128" s="6">
        <v>0</v>
      </c>
      <c r="O128" s="10" t="s">
        <v>762</v>
      </c>
      <c r="P128" s="10" t="s">
        <v>173</v>
      </c>
      <c r="Q128" s="15">
        <v>5.3905199999999997E-60</v>
      </c>
    </row>
    <row r="129" spans="1:17" x14ac:dyDescent="0.2">
      <c r="A129" s="1"/>
      <c r="B129" s="1"/>
      <c r="C129" s="1"/>
      <c r="E129" s="4" t="s">
        <v>433</v>
      </c>
      <c r="F129" s="1"/>
      <c r="K129" s="6" t="s">
        <v>623</v>
      </c>
      <c r="L129" s="6" t="e">
        <v>#N/A</v>
      </c>
      <c r="M129" s="6" t="e">
        <v>#N/A</v>
      </c>
      <c r="O129" s="10" t="s">
        <v>846</v>
      </c>
      <c r="P129" s="10" t="s">
        <v>216</v>
      </c>
      <c r="Q129" s="15">
        <v>3.8063100000000003E-52</v>
      </c>
    </row>
    <row r="130" spans="1:17" x14ac:dyDescent="0.2">
      <c r="A130" s="1"/>
      <c r="B130" s="1"/>
      <c r="C130" s="1"/>
      <c r="E130" s="4" t="s">
        <v>510</v>
      </c>
      <c r="F130" s="1"/>
      <c r="K130" s="6" t="s">
        <v>633</v>
      </c>
      <c r="L130" s="6" t="e">
        <v>#N/A</v>
      </c>
      <c r="M130" s="6" t="e">
        <v>#N/A</v>
      </c>
      <c r="O130" s="10" t="s">
        <v>893</v>
      </c>
      <c r="P130" s="10" t="s">
        <v>119</v>
      </c>
      <c r="Q130" s="15">
        <v>1.61825E-42</v>
      </c>
    </row>
    <row r="131" spans="1:17" x14ac:dyDescent="0.2">
      <c r="A131" s="1"/>
      <c r="B131" s="1"/>
      <c r="C131" s="1"/>
      <c r="E131" s="4" t="s">
        <v>375</v>
      </c>
      <c r="F131" s="1"/>
      <c r="K131" s="6" t="s">
        <v>677</v>
      </c>
      <c r="L131" s="6" t="e">
        <v>#N/A</v>
      </c>
      <c r="M131" s="6" t="e">
        <v>#N/A</v>
      </c>
      <c r="O131" s="10" t="s">
        <v>963</v>
      </c>
      <c r="P131" s="10" t="s">
        <v>209</v>
      </c>
      <c r="Q131" s="6">
        <v>0</v>
      </c>
    </row>
    <row r="132" spans="1:17" x14ac:dyDescent="0.2">
      <c r="A132" s="1"/>
      <c r="B132" s="1"/>
      <c r="C132" s="1"/>
      <c r="E132" s="4" t="s">
        <v>440</v>
      </c>
      <c r="F132" s="1"/>
      <c r="K132" s="6" t="s">
        <v>610</v>
      </c>
      <c r="L132" s="6" t="e">
        <v>#N/A</v>
      </c>
      <c r="M132" s="6" t="e">
        <v>#N/A</v>
      </c>
      <c r="O132" s="10" t="s">
        <v>956</v>
      </c>
      <c r="P132" s="10" t="s">
        <v>120</v>
      </c>
      <c r="Q132" s="6">
        <v>0</v>
      </c>
    </row>
    <row r="133" spans="1:17" x14ac:dyDescent="0.2">
      <c r="A133" s="1"/>
      <c r="B133" s="1"/>
      <c r="C133" s="1"/>
      <c r="E133" s="4" t="s">
        <v>206</v>
      </c>
      <c r="F133" s="1"/>
      <c r="O133" s="10" t="s">
        <v>784</v>
      </c>
      <c r="P133" s="10" t="s">
        <v>233</v>
      </c>
      <c r="Q133" s="6">
        <v>0</v>
      </c>
    </row>
    <row r="134" spans="1:17" x14ac:dyDescent="0.2">
      <c r="A134" s="1"/>
      <c r="B134" s="1"/>
      <c r="C134" s="1"/>
      <c r="E134" s="4" t="s">
        <v>300</v>
      </c>
      <c r="F134" s="1"/>
      <c r="O134" s="10" t="s">
        <v>796</v>
      </c>
      <c r="P134" s="10" t="s">
        <v>188</v>
      </c>
      <c r="Q134" s="15">
        <v>5.6148099999999998E-42</v>
      </c>
    </row>
    <row r="135" spans="1:17" x14ac:dyDescent="0.2">
      <c r="A135" s="1"/>
      <c r="B135" s="1"/>
      <c r="C135" s="1"/>
      <c r="E135" s="4" t="s">
        <v>4</v>
      </c>
      <c r="F135" s="1"/>
      <c r="O135" s="10" t="s">
        <v>920</v>
      </c>
      <c r="P135" s="10" t="s">
        <v>220</v>
      </c>
      <c r="Q135" s="15">
        <v>1.30595E-14</v>
      </c>
    </row>
    <row r="136" spans="1:17" x14ac:dyDescent="0.2">
      <c r="A136" s="1"/>
      <c r="B136" s="1"/>
      <c r="C136" s="1"/>
      <c r="E136" s="4" t="s">
        <v>378</v>
      </c>
      <c r="F136" s="1"/>
      <c r="O136" s="10" t="s">
        <v>722</v>
      </c>
      <c r="P136" s="10" t="s">
        <v>138</v>
      </c>
      <c r="Q136" s="15">
        <v>1.39404E-84</v>
      </c>
    </row>
    <row r="137" spans="1:17" x14ac:dyDescent="0.2">
      <c r="A137" s="1"/>
      <c r="B137" s="1"/>
      <c r="C137" s="1"/>
      <c r="E137" s="4" t="s">
        <v>494</v>
      </c>
      <c r="F137" s="1"/>
      <c r="O137" s="10" t="s">
        <v>820</v>
      </c>
      <c r="P137" s="10" t="s">
        <v>176</v>
      </c>
      <c r="Q137" s="15">
        <v>1.1024199999999999E-29</v>
      </c>
    </row>
    <row r="138" spans="1:17" x14ac:dyDescent="0.2">
      <c r="A138" s="1"/>
      <c r="B138" s="1"/>
      <c r="C138" s="1"/>
      <c r="E138" s="4" t="s">
        <v>424</v>
      </c>
      <c r="F138" s="1"/>
      <c r="O138" s="10" t="s">
        <v>830</v>
      </c>
      <c r="P138" s="10" t="s">
        <v>124</v>
      </c>
      <c r="Q138" s="6">
        <v>0</v>
      </c>
    </row>
    <row r="139" spans="1:17" x14ac:dyDescent="0.2">
      <c r="A139" s="1"/>
      <c r="B139" s="1"/>
      <c r="C139" s="1"/>
      <c r="E139" s="4" t="s">
        <v>105</v>
      </c>
      <c r="F139" s="1"/>
      <c r="O139" s="10" t="s">
        <v>832</v>
      </c>
      <c r="P139" s="10" t="s">
        <v>113</v>
      </c>
      <c r="Q139" s="6">
        <v>0</v>
      </c>
    </row>
    <row r="140" spans="1:17" x14ac:dyDescent="0.2">
      <c r="A140" s="1"/>
      <c r="B140" s="1"/>
      <c r="C140" s="1"/>
      <c r="E140" s="4" t="s">
        <v>411</v>
      </c>
      <c r="F140" s="1"/>
      <c r="O140" s="10" t="s">
        <v>842</v>
      </c>
      <c r="P140" s="10" t="s">
        <v>113</v>
      </c>
      <c r="Q140" s="6">
        <v>0</v>
      </c>
    </row>
    <row r="141" spans="1:17" x14ac:dyDescent="0.2">
      <c r="A141" s="1"/>
      <c r="B141" s="1"/>
      <c r="C141" s="1"/>
      <c r="E141" s="4" t="s">
        <v>417</v>
      </c>
      <c r="F141" s="1"/>
      <c r="O141" s="10" t="s">
        <v>843</v>
      </c>
      <c r="P141" s="10" t="s">
        <v>89</v>
      </c>
      <c r="Q141" s="6">
        <v>0</v>
      </c>
    </row>
    <row r="142" spans="1:17" x14ac:dyDescent="0.2">
      <c r="A142" s="1"/>
      <c r="B142" s="1"/>
      <c r="C142" s="1"/>
      <c r="E142" s="4" t="s">
        <v>495</v>
      </c>
      <c r="F142" s="1"/>
      <c r="O142" s="10" t="s">
        <v>749</v>
      </c>
      <c r="P142" s="10" t="s">
        <v>87</v>
      </c>
      <c r="Q142" s="15">
        <v>7.2850899999999997E-60</v>
      </c>
    </row>
    <row r="143" spans="1:17" x14ac:dyDescent="0.2">
      <c r="A143" s="1"/>
      <c r="B143" s="1"/>
      <c r="C143" s="1"/>
      <c r="E143" s="4" t="s">
        <v>405</v>
      </c>
      <c r="F143" s="1"/>
      <c r="O143" s="10" t="s">
        <v>726</v>
      </c>
      <c r="P143" s="10" t="s">
        <v>87</v>
      </c>
      <c r="Q143" s="15">
        <v>3.2408699999999999E-60</v>
      </c>
    </row>
    <row r="144" spans="1:17" x14ac:dyDescent="0.2">
      <c r="A144" s="1"/>
      <c r="B144" s="1"/>
      <c r="C144" s="1"/>
      <c r="E144" s="4" t="s">
        <v>441</v>
      </c>
      <c r="F144" s="1"/>
      <c r="O144" s="10" t="s">
        <v>895</v>
      </c>
      <c r="P144" s="10" t="s">
        <v>253</v>
      </c>
      <c r="Q144" s="15">
        <v>9.0129900000000005E-16</v>
      </c>
    </row>
    <row r="145" spans="1:17" x14ac:dyDescent="0.2">
      <c r="A145" s="1"/>
      <c r="B145" s="1"/>
      <c r="C145" s="1"/>
      <c r="E145" s="4" t="s">
        <v>468</v>
      </c>
      <c r="F145" s="1"/>
      <c r="O145" s="10" t="s">
        <v>852</v>
      </c>
      <c r="P145" s="10" t="s">
        <v>222</v>
      </c>
      <c r="Q145" s="15">
        <v>7.2785400000000007E-164</v>
      </c>
    </row>
    <row r="146" spans="1:17" x14ac:dyDescent="0.2">
      <c r="A146" s="1"/>
      <c r="B146" s="1"/>
      <c r="C146" s="1"/>
      <c r="E146" s="4" t="s">
        <v>132</v>
      </c>
      <c r="F146" s="1"/>
      <c r="O146" s="10" t="s">
        <v>821</v>
      </c>
      <c r="P146" s="10" t="s">
        <v>282</v>
      </c>
      <c r="Q146" s="6">
        <v>0</v>
      </c>
    </row>
    <row r="147" spans="1:17" x14ac:dyDescent="0.2">
      <c r="A147" s="1"/>
      <c r="B147" s="1"/>
      <c r="C147" s="1"/>
      <c r="E147" s="4" t="s">
        <v>382</v>
      </c>
      <c r="F147" s="1"/>
      <c r="O147" s="10" t="s">
        <v>882</v>
      </c>
      <c r="P147" s="10" t="s">
        <v>144</v>
      </c>
      <c r="Q147" s="6">
        <v>0</v>
      </c>
    </row>
    <row r="148" spans="1:17" x14ac:dyDescent="0.2">
      <c r="A148" s="1"/>
      <c r="B148" s="1"/>
      <c r="C148" s="1"/>
      <c r="E148" s="4" t="s">
        <v>454</v>
      </c>
      <c r="F148" s="1"/>
      <c r="O148" s="10" t="s">
        <v>942</v>
      </c>
      <c r="P148" s="10" t="s">
        <v>144</v>
      </c>
      <c r="Q148" s="6">
        <v>0</v>
      </c>
    </row>
    <row r="149" spans="1:17" x14ac:dyDescent="0.2">
      <c r="A149" s="1"/>
      <c r="B149" s="1"/>
      <c r="C149" s="1"/>
      <c r="E149" s="4" t="s">
        <v>503</v>
      </c>
      <c r="F149" s="1"/>
      <c r="O149" s="10" t="s">
        <v>908</v>
      </c>
      <c r="P149" s="10" t="s">
        <v>201</v>
      </c>
      <c r="Q149" s="15">
        <v>4.7628799999999998E-69</v>
      </c>
    </row>
    <row r="150" spans="1:17" x14ac:dyDescent="0.2">
      <c r="A150" s="1"/>
      <c r="B150" s="1"/>
      <c r="C150" s="1"/>
      <c r="E150" s="4" t="s">
        <v>447</v>
      </c>
      <c r="F150" s="1"/>
      <c r="O150" s="10" t="s">
        <v>736</v>
      </c>
      <c r="P150" s="10" t="s">
        <v>141</v>
      </c>
      <c r="Q150" s="6">
        <v>0</v>
      </c>
    </row>
    <row r="151" spans="1:17" x14ac:dyDescent="0.2">
      <c r="A151" s="1"/>
      <c r="B151" s="1"/>
      <c r="C151" s="1"/>
      <c r="E151" s="4" t="s">
        <v>383</v>
      </c>
      <c r="F151" s="1"/>
      <c r="O151" s="10" t="s">
        <v>922</v>
      </c>
      <c r="P151" s="10" t="s">
        <v>281</v>
      </c>
      <c r="Q151" s="15">
        <v>2.6440599999999999E-36</v>
      </c>
    </row>
    <row r="152" spans="1:17" x14ac:dyDescent="0.2">
      <c r="A152" s="1"/>
      <c r="B152" s="1"/>
      <c r="C152" s="1"/>
      <c r="E152" s="4" t="s">
        <v>368</v>
      </c>
      <c r="F152" s="1"/>
      <c r="O152" s="10" t="s">
        <v>856</v>
      </c>
      <c r="P152" s="10" t="s">
        <v>239</v>
      </c>
      <c r="Q152" s="15">
        <v>1.10756E-49</v>
      </c>
    </row>
    <row r="153" spans="1:17" x14ac:dyDescent="0.2">
      <c r="A153" s="1"/>
      <c r="B153" s="1"/>
      <c r="C153" s="1"/>
      <c r="E153" s="4" t="s">
        <v>303</v>
      </c>
      <c r="F153" s="1"/>
      <c r="O153" s="10" t="s">
        <v>687</v>
      </c>
      <c r="P153" s="10" t="s">
        <v>288</v>
      </c>
      <c r="Q153" s="6">
        <v>0</v>
      </c>
    </row>
    <row r="154" spans="1:17" x14ac:dyDescent="0.2">
      <c r="A154" s="1"/>
      <c r="B154" s="1"/>
      <c r="C154" s="1"/>
      <c r="E154" s="4" t="s">
        <v>471</v>
      </c>
      <c r="F154" s="1"/>
      <c r="O154" s="10" t="s">
        <v>606</v>
      </c>
      <c r="P154" s="10" t="s">
        <v>288</v>
      </c>
      <c r="Q154" s="6">
        <v>0</v>
      </c>
    </row>
    <row r="155" spans="1:17" x14ac:dyDescent="0.2">
      <c r="A155" s="1"/>
      <c r="B155" s="1"/>
      <c r="C155" s="1"/>
      <c r="E155" s="4" t="s">
        <v>369</v>
      </c>
      <c r="F155" s="1"/>
      <c r="O155" s="10" t="s">
        <v>670</v>
      </c>
      <c r="P155" s="10" t="s">
        <v>268</v>
      </c>
      <c r="Q155" s="6">
        <v>0</v>
      </c>
    </row>
    <row r="156" spans="1:17" x14ac:dyDescent="0.2">
      <c r="A156" s="1"/>
      <c r="B156" s="1"/>
      <c r="C156" s="1"/>
      <c r="E156" s="11" t="s">
        <v>283</v>
      </c>
      <c r="F156" s="1"/>
      <c r="O156" s="10" t="s">
        <v>911</v>
      </c>
      <c r="P156" s="10" t="s">
        <v>268</v>
      </c>
      <c r="Q156" s="6">
        <v>0</v>
      </c>
    </row>
    <row r="157" spans="1:17" x14ac:dyDescent="0.2">
      <c r="A157" s="1"/>
      <c r="B157" s="1"/>
      <c r="C157" s="1"/>
      <c r="E157" s="4" t="s">
        <v>444</v>
      </c>
      <c r="F157" s="1"/>
      <c r="O157" s="10" t="s">
        <v>944</v>
      </c>
      <c r="P157" s="10" t="s">
        <v>247</v>
      </c>
      <c r="Q157" s="15">
        <v>9.6612600000000003E-29</v>
      </c>
    </row>
    <row r="158" spans="1:17" x14ac:dyDescent="0.2">
      <c r="A158" s="1"/>
      <c r="B158" s="1"/>
      <c r="C158" s="1"/>
      <c r="E158" s="4" t="s">
        <v>477</v>
      </c>
      <c r="F158" s="1"/>
      <c r="O158" s="10" t="s">
        <v>808</v>
      </c>
      <c r="P158" s="10" t="s">
        <v>258</v>
      </c>
      <c r="Q158" s="6">
        <v>0</v>
      </c>
    </row>
    <row r="159" spans="1:17" x14ac:dyDescent="0.2">
      <c r="A159" s="1"/>
      <c r="B159" s="1"/>
      <c r="C159" s="1"/>
      <c r="E159" s="4" t="s">
        <v>31</v>
      </c>
      <c r="F159" s="1"/>
      <c r="O159" s="10" t="s">
        <v>964</v>
      </c>
      <c r="P159" s="10" t="s">
        <v>96</v>
      </c>
      <c r="Q159" s="6">
        <v>0</v>
      </c>
    </row>
    <row r="160" spans="1:17" x14ac:dyDescent="0.2">
      <c r="A160" s="1"/>
      <c r="B160" s="1"/>
      <c r="C160" s="1"/>
      <c r="E160" s="4" t="s">
        <v>421</v>
      </c>
      <c r="F160" s="1"/>
      <c r="O160" s="10" t="s">
        <v>853</v>
      </c>
      <c r="P160" s="10" t="s">
        <v>146</v>
      </c>
      <c r="Q160" s="6">
        <v>0</v>
      </c>
    </row>
    <row r="161" spans="1:17" x14ac:dyDescent="0.2">
      <c r="A161" s="1"/>
      <c r="B161" s="1"/>
      <c r="C161" s="1"/>
      <c r="E161" s="4" t="s">
        <v>504</v>
      </c>
      <c r="F161" s="1"/>
      <c r="O161" s="10" t="s">
        <v>768</v>
      </c>
      <c r="P161" s="10" t="s">
        <v>139</v>
      </c>
      <c r="Q161" s="15">
        <v>9.5869700000000005E-117</v>
      </c>
    </row>
    <row r="162" spans="1:17" x14ac:dyDescent="0.2">
      <c r="A162" s="1"/>
      <c r="B162" s="1"/>
      <c r="C162" s="1"/>
      <c r="E162" s="4" t="s">
        <v>172</v>
      </c>
      <c r="F162" s="1"/>
      <c r="O162" s="10" t="s">
        <v>769</v>
      </c>
      <c r="P162" s="10" t="s">
        <v>139</v>
      </c>
      <c r="Q162" s="15">
        <v>4.8702099999999999E-158</v>
      </c>
    </row>
    <row r="163" spans="1:17" x14ac:dyDescent="0.2">
      <c r="A163" s="1"/>
      <c r="B163" s="1"/>
      <c r="C163" s="1"/>
      <c r="E163" s="4" t="s">
        <v>420</v>
      </c>
      <c r="F163" s="1"/>
      <c r="O163" s="10" t="s">
        <v>880</v>
      </c>
      <c r="P163" s="10" t="s">
        <v>159</v>
      </c>
      <c r="Q163" s="15">
        <v>1.3985899999999999E-88</v>
      </c>
    </row>
    <row r="164" spans="1:17" x14ac:dyDescent="0.2">
      <c r="A164" s="1"/>
      <c r="B164" s="1"/>
      <c r="C164" s="1"/>
      <c r="E164" s="4" t="s">
        <v>398</v>
      </c>
      <c r="F164" s="1"/>
      <c r="O164" s="10" t="s">
        <v>824</v>
      </c>
      <c r="P164" s="10" t="s">
        <v>191</v>
      </c>
      <c r="Q164" s="6">
        <v>0</v>
      </c>
    </row>
    <row r="165" spans="1:17" x14ac:dyDescent="0.2">
      <c r="A165" s="1"/>
      <c r="B165" s="1"/>
      <c r="C165" s="1"/>
      <c r="E165" s="4" t="s">
        <v>485</v>
      </c>
      <c r="F165" s="1"/>
      <c r="O165" s="10" t="s">
        <v>773</v>
      </c>
      <c r="P165" s="10" t="s">
        <v>177</v>
      </c>
      <c r="Q165" s="15">
        <v>6.2638199999999997E-127</v>
      </c>
    </row>
    <row r="166" spans="1:17" x14ac:dyDescent="0.2">
      <c r="A166" s="1"/>
      <c r="B166" s="1"/>
      <c r="C166" s="1"/>
      <c r="E166" s="4" t="s">
        <v>479</v>
      </c>
      <c r="F166" s="1"/>
      <c r="O166" s="10" t="s">
        <v>858</v>
      </c>
      <c r="P166" s="10" t="s">
        <v>294</v>
      </c>
      <c r="Q166" s="6">
        <v>0</v>
      </c>
    </row>
    <row r="167" spans="1:17" x14ac:dyDescent="0.2">
      <c r="A167" s="1"/>
      <c r="B167" s="1"/>
      <c r="C167" s="1"/>
      <c r="E167" s="4" t="s">
        <v>501</v>
      </c>
      <c r="F167" s="1"/>
      <c r="O167" s="10" t="s">
        <v>859</v>
      </c>
      <c r="P167" s="10" t="s">
        <v>215</v>
      </c>
      <c r="Q167" s="6">
        <v>0</v>
      </c>
    </row>
    <row r="168" spans="1:17" x14ac:dyDescent="0.2">
      <c r="A168" s="1"/>
      <c r="B168" s="1"/>
      <c r="C168" s="1"/>
      <c r="E168" s="4" t="s">
        <v>379</v>
      </c>
      <c r="F168" s="1"/>
      <c r="O168" s="10" t="s">
        <v>878</v>
      </c>
      <c r="P168" s="10" t="s">
        <v>92</v>
      </c>
      <c r="Q168" s="6">
        <v>0</v>
      </c>
    </row>
    <row r="169" spans="1:17" x14ac:dyDescent="0.2">
      <c r="A169" s="1"/>
      <c r="B169" s="1"/>
      <c r="C169" s="1"/>
      <c r="E169" s="4" t="s">
        <v>394</v>
      </c>
      <c r="F169" s="1"/>
      <c r="O169" s="10" t="s">
        <v>863</v>
      </c>
      <c r="P169" s="10" t="s">
        <v>122</v>
      </c>
      <c r="Q169" s="15">
        <v>2.67224E-116</v>
      </c>
    </row>
    <row r="170" spans="1:17" x14ac:dyDescent="0.2">
      <c r="A170" s="1"/>
      <c r="B170" s="1"/>
      <c r="C170" s="1"/>
      <c r="E170" s="4" t="s">
        <v>415</v>
      </c>
      <c r="F170" s="1"/>
      <c r="O170" s="10" t="s">
        <v>785</v>
      </c>
      <c r="P170" s="10" t="s">
        <v>242</v>
      </c>
      <c r="Q170" s="6">
        <v>0</v>
      </c>
    </row>
    <row r="171" spans="1:17" x14ac:dyDescent="0.2">
      <c r="A171" s="1"/>
      <c r="B171" s="1"/>
      <c r="C171" s="1"/>
      <c r="E171" s="4" t="s">
        <v>472</v>
      </c>
      <c r="F171" s="1"/>
      <c r="O171" s="10" t="s">
        <v>799</v>
      </c>
      <c r="P171" s="10" t="s">
        <v>70</v>
      </c>
      <c r="Q171" s="6">
        <v>0</v>
      </c>
    </row>
    <row r="172" spans="1:17" x14ac:dyDescent="0.2">
      <c r="A172" s="1"/>
      <c r="B172" s="1"/>
      <c r="C172" s="1"/>
      <c r="E172" s="4" t="s">
        <v>492</v>
      </c>
      <c r="F172" s="1"/>
      <c r="O172" s="10" t="s">
        <v>593</v>
      </c>
      <c r="P172" s="10" t="s">
        <v>168</v>
      </c>
      <c r="Q172" s="6">
        <v>0</v>
      </c>
    </row>
    <row r="173" spans="1:17" x14ac:dyDescent="0.2">
      <c r="A173" s="1"/>
      <c r="B173" s="1"/>
      <c r="C173" s="1"/>
      <c r="E173" s="4" t="s">
        <v>397</v>
      </c>
      <c r="F173" s="1"/>
      <c r="O173" s="10" t="s">
        <v>719</v>
      </c>
      <c r="P173" s="10" t="s">
        <v>154</v>
      </c>
      <c r="Q173" s="15">
        <v>8.5967499999999996E-153</v>
      </c>
    </row>
    <row r="174" spans="1:17" x14ac:dyDescent="0.2">
      <c r="A174" s="1"/>
      <c r="B174" s="1"/>
      <c r="C174" s="1"/>
      <c r="E174" s="4" t="s">
        <v>423</v>
      </c>
      <c r="F174" s="1"/>
      <c r="O174" s="10" t="s">
        <v>812</v>
      </c>
      <c r="P174" s="10" t="s">
        <v>256</v>
      </c>
      <c r="Q174" s="15">
        <v>2.39069E-89</v>
      </c>
    </row>
    <row r="175" spans="1:17" x14ac:dyDescent="0.2">
      <c r="A175" s="1"/>
      <c r="B175" s="1"/>
      <c r="C175" s="1"/>
      <c r="E175" s="4" t="s">
        <v>183</v>
      </c>
      <c r="F175" s="1"/>
      <c r="O175" s="10" t="s">
        <v>809</v>
      </c>
      <c r="P175" s="10" t="s">
        <v>100</v>
      </c>
      <c r="Q175" s="6">
        <v>0</v>
      </c>
    </row>
    <row r="176" spans="1:17" x14ac:dyDescent="0.2">
      <c r="A176" s="1"/>
      <c r="B176" s="1"/>
      <c r="C176" s="1"/>
      <c r="E176" s="4" t="s">
        <v>450</v>
      </c>
      <c r="F176" s="1"/>
      <c r="O176" s="10" t="s">
        <v>866</v>
      </c>
      <c r="P176" s="10" t="s">
        <v>65</v>
      </c>
      <c r="Q176" s="15">
        <v>1.7375999999999999E-122</v>
      </c>
    </row>
    <row r="177" spans="1:17" x14ac:dyDescent="0.2">
      <c r="A177" s="1"/>
      <c r="B177" s="1"/>
      <c r="C177" s="1"/>
      <c r="E177" s="4" t="s">
        <v>512</v>
      </c>
      <c r="F177" s="1"/>
      <c r="O177" s="10" t="s">
        <v>828</v>
      </c>
      <c r="P177" s="10" t="s">
        <v>130</v>
      </c>
      <c r="Q177" s="15">
        <v>1.16892E-42</v>
      </c>
    </row>
    <row r="178" spans="1:17" x14ac:dyDescent="0.2">
      <c r="A178" s="1"/>
      <c r="B178" s="1"/>
      <c r="C178" s="1"/>
      <c r="E178" s="4" t="s">
        <v>475</v>
      </c>
      <c r="F178" s="1"/>
      <c r="O178" s="10" t="s">
        <v>786</v>
      </c>
      <c r="P178" s="10" t="s">
        <v>162</v>
      </c>
      <c r="Q178" s="15">
        <v>6.9580900000000004E-35</v>
      </c>
    </row>
    <row r="179" spans="1:17" x14ac:dyDescent="0.2">
      <c r="A179" s="1"/>
      <c r="B179" s="1"/>
      <c r="C179" s="1"/>
      <c r="E179" s="4" t="s">
        <v>457</v>
      </c>
      <c r="F179" s="1"/>
      <c r="O179" s="10" t="s">
        <v>759</v>
      </c>
      <c r="P179" s="10" t="s">
        <v>162</v>
      </c>
      <c r="Q179" s="15">
        <v>1.1574799999999999E-65</v>
      </c>
    </row>
    <row r="180" spans="1:17" x14ac:dyDescent="0.2">
      <c r="A180" s="1"/>
      <c r="B180" s="1"/>
      <c r="C180" s="1"/>
      <c r="E180" s="4" t="s">
        <v>507</v>
      </c>
      <c r="F180" s="1"/>
      <c r="O180" s="10" t="s">
        <v>772</v>
      </c>
      <c r="P180" s="10" t="s">
        <v>162</v>
      </c>
      <c r="Q180" s="15">
        <v>4.3069300000000003E-76</v>
      </c>
    </row>
    <row r="181" spans="1:17" x14ac:dyDescent="0.2">
      <c r="A181" s="1"/>
      <c r="B181" s="1"/>
      <c r="C181" s="1"/>
      <c r="E181" s="4" t="s">
        <v>409</v>
      </c>
      <c r="F181" s="1"/>
      <c r="O181" s="10" t="s">
        <v>752</v>
      </c>
      <c r="P181" s="10" t="s">
        <v>194</v>
      </c>
      <c r="Q181" s="15">
        <v>1.0977600000000001E-180</v>
      </c>
    </row>
    <row r="182" spans="1:17" x14ac:dyDescent="0.2">
      <c r="A182" s="1"/>
      <c r="B182" s="1"/>
      <c r="C182" s="1"/>
      <c r="E182" s="4" t="s">
        <v>452</v>
      </c>
      <c r="F182" s="1"/>
      <c r="O182" s="10" t="s">
        <v>891</v>
      </c>
      <c r="P182" s="10" t="s">
        <v>194</v>
      </c>
      <c r="Q182" s="6">
        <v>0</v>
      </c>
    </row>
    <row r="183" spans="1:17" x14ac:dyDescent="0.2">
      <c r="A183" s="1"/>
      <c r="B183" s="1"/>
      <c r="C183" s="1"/>
      <c r="E183" s="4" t="s">
        <v>493</v>
      </c>
      <c r="F183" s="1"/>
      <c r="O183" s="10" t="s">
        <v>800</v>
      </c>
      <c r="P183" s="10" t="s">
        <v>109</v>
      </c>
      <c r="Q183" s="15">
        <v>7.99771E-54</v>
      </c>
    </row>
    <row r="184" spans="1:17" x14ac:dyDescent="0.2">
      <c r="A184" s="1"/>
      <c r="B184" s="1"/>
      <c r="C184" s="1"/>
      <c r="E184" s="4" t="s">
        <v>502</v>
      </c>
      <c r="F184" s="1"/>
      <c r="O184" s="10" t="s">
        <v>840</v>
      </c>
      <c r="P184" s="10" t="s">
        <v>296</v>
      </c>
      <c r="Q184" s="15">
        <v>7.9509300000000002E-128</v>
      </c>
    </row>
    <row r="185" spans="1:17" x14ac:dyDescent="0.2">
      <c r="A185" s="1"/>
      <c r="B185" s="1"/>
      <c r="C185" s="1"/>
      <c r="E185" s="4" t="s">
        <v>465</v>
      </c>
      <c r="F185" s="1"/>
      <c r="O185" s="10" t="s">
        <v>730</v>
      </c>
      <c r="P185" s="10" t="s">
        <v>170</v>
      </c>
      <c r="Q185" s="15">
        <v>1.92528E-51</v>
      </c>
    </row>
    <row r="186" spans="1:17" x14ac:dyDescent="0.2">
      <c r="A186" s="1"/>
      <c r="B186" s="1"/>
      <c r="C186" s="1"/>
      <c r="E186" s="4" t="s">
        <v>432</v>
      </c>
      <c r="F186" s="1"/>
      <c r="O186" s="10" t="s">
        <v>850</v>
      </c>
      <c r="P186" s="10" t="s">
        <v>284</v>
      </c>
      <c r="Q186" s="6">
        <v>0</v>
      </c>
    </row>
    <row r="187" spans="1:17" x14ac:dyDescent="0.2">
      <c r="A187" s="1"/>
      <c r="B187" s="1"/>
      <c r="C187" s="1"/>
      <c r="E187" s="4" t="s">
        <v>486</v>
      </c>
      <c r="F187" s="1"/>
      <c r="O187" s="10" t="s">
        <v>817</v>
      </c>
      <c r="P187" s="10" t="s">
        <v>232</v>
      </c>
      <c r="Q187" s="15">
        <v>4.4397600000000003E-37</v>
      </c>
    </row>
    <row r="188" spans="1:17" x14ac:dyDescent="0.2">
      <c r="A188" s="1"/>
      <c r="B188" s="1"/>
      <c r="C188" s="1"/>
      <c r="E188" s="4" t="s">
        <v>458</v>
      </c>
      <c r="F188" s="1"/>
      <c r="O188" s="10" t="s">
        <v>871</v>
      </c>
      <c r="P188" s="10" t="s">
        <v>203</v>
      </c>
      <c r="Q188" s="6">
        <v>0</v>
      </c>
    </row>
    <row r="189" spans="1:17" x14ac:dyDescent="0.2">
      <c r="A189" s="1"/>
      <c r="B189" s="1"/>
      <c r="C189" s="1"/>
      <c r="E189" s="4" t="s">
        <v>371</v>
      </c>
      <c r="F189" s="1"/>
      <c r="O189" s="10" t="s">
        <v>802</v>
      </c>
      <c r="P189" s="10" t="s">
        <v>236</v>
      </c>
      <c r="Q189" s="15">
        <v>1.7694700000000001E-98</v>
      </c>
    </row>
    <row r="190" spans="1:17" x14ac:dyDescent="0.2">
      <c r="A190" s="1"/>
      <c r="B190" s="1"/>
      <c r="C190" s="1"/>
      <c r="E190" s="4" t="s">
        <v>460</v>
      </c>
      <c r="F190" s="1"/>
      <c r="O190" s="10" t="s">
        <v>655</v>
      </c>
      <c r="P190" s="10" t="s">
        <v>292</v>
      </c>
      <c r="Q190" s="15">
        <v>2.6651999999999999E-18</v>
      </c>
    </row>
    <row r="191" spans="1:17" x14ac:dyDescent="0.2">
      <c r="A191" s="1"/>
      <c r="B191" s="1"/>
      <c r="C191" s="1"/>
      <c r="E191" s="4" t="s">
        <v>418</v>
      </c>
      <c r="F191" s="1"/>
      <c r="O191" s="10" t="s">
        <v>738</v>
      </c>
      <c r="P191" s="10" t="s">
        <v>158</v>
      </c>
      <c r="Q191" s="15">
        <v>6.2814599999999997E-95</v>
      </c>
    </row>
    <row r="192" spans="1:17" x14ac:dyDescent="0.2">
      <c r="A192" s="1"/>
      <c r="B192" s="1"/>
      <c r="C192" s="1"/>
      <c r="O192" s="12" t="s">
        <v>811</v>
      </c>
      <c r="P192" s="12" t="s">
        <v>276</v>
      </c>
      <c r="Q192" s="11">
        <v>0</v>
      </c>
    </row>
    <row r="193" spans="1:17" x14ac:dyDescent="0.2">
      <c r="A193" s="1"/>
      <c r="B193" s="1"/>
      <c r="C193" s="1"/>
      <c r="O193" s="10" t="s">
        <v>777</v>
      </c>
      <c r="P193" s="10" t="s">
        <v>126</v>
      </c>
      <c r="Q193" s="6">
        <v>0</v>
      </c>
    </row>
    <row r="194" spans="1:17" x14ac:dyDescent="0.2">
      <c r="A194" s="1"/>
      <c r="B194" s="1"/>
      <c r="C194" s="1"/>
      <c r="O194" s="10" t="s">
        <v>818</v>
      </c>
      <c r="P194" s="10" t="s">
        <v>13</v>
      </c>
      <c r="Q194" s="15">
        <v>5.4049900000000003E-150</v>
      </c>
    </row>
    <row r="195" spans="1:17" x14ac:dyDescent="0.2">
      <c r="A195" s="1"/>
      <c r="B195" s="1"/>
      <c r="C195" s="1"/>
      <c r="O195" s="10" t="s">
        <v>761</v>
      </c>
      <c r="P195" s="10" t="s">
        <v>16</v>
      </c>
      <c r="Q195" s="15">
        <v>1.7138200000000001E-102</v>
      </c>
    </row>
    <row r="196" spans="1:17" x14ac:dyDescent="0.2">
      <c r="A196" s="1"/>
      <c r="B196" s="1"/>
      <c r="C196" s="1"/>
      <c r="O196" s="10" t="s">
        <v>888</v>
      </c>
      <c r="P196" s="10" t="s">
        <v>147</v>
      </c>
      <c r="Q196" s="6">
        <v>0</v>
      </c>
    </row>
    <row r="197" spans="1:17" x14ac:dyDescent="0.2">
      <c r="A197" s="1"/>
      <c r="B197" s="1"/>
      <c r="C197" s="1"/>
      <c r="O197" s="10" t="s">
        <v>823</v>
      </c>
      <c r="P197" s="10" t="s">
        <v>135</v>
      </c>
      <c r="Q197" s="15">
        <v>4.9352099999999998E-70</v>
      </c>
    </row>
    <row r="198" spans="1:17" x14ac:dyDescent="0.2">
      <c r="A198" s="1"/>
      <c r="B198" s="1"/>
      <c r="C198" s="1"/>
      <c r="O198" s="10" t="s">
        <v>933</v>
      </c>
      <c r="P198" s="10" t="s">
        <v>204</v>
      </c>
      <c r="Q198" s="15">
        <v>3.5798399999999999E-97</v>
      </c>
    </row>
    <row r="199" spans="1:17" x14ac:dyDescent="0.2">
      <c r="A199" s="1"/>
      <c r="B199" s="1"/>
      <c r="C199" s="1"/>
      <c r="O199" s="10" t="s">
        <v>875</v>
      </c>
      <c r="P199" s="10" t="s">
        <v>156</v>
      </c>
      <c r="Q199" s="15">
        <v>1.2048600000000001E-47</v>
      </c>
    </row>
    <row r="200" spans="1:17" x14ac:dyDescent="0.2">
      <c r="A200" s="1"/>
      <c r="B200" s="1"/>
      <c r="C200" s="1"/>
      <c r="O200" s="10" t="s">
        <v>764</v>
      </c>
      <c r="P200" s="10" t="s">
        <v>128</v>
      </c>
      <c r="Q200" s="6">
        <v>0</v>
      </c>
    </row>
    <row r="201" spans="1:17" x14ac:dyDescent="0.2">
      <c r="A201" s="1"/>
      <c r="B201" s="1"/>
      <c r="C201" s="1"/>
      <c r="O201" s="10" t="s">
        <v>803</v>
      </c>
      <c r="P201" s="10" t="s">
        <v>237</v>
      </c>
      <c r="Q201" s="15">
        <v>1.7369700000000001E-162</v>
      </c>
    </row>
    <row r="202" spans="1:17" x14ac:dyDescent="0.2">
      <c r="A202" s="1"/>
      <c r="B202" s="1"/>
      <c r="C202" s="1"/>
      <c r="O202" s="10" t="s">
        <v>901</v>
      </c>
      <c r="P202" s="10" t="s">
        <v>143</v>
      </c>
      <c r="Q202" s="15">
        <v>5.1862700000000002E-127</v>
      </c>
    </row>
    <row r="203" spans="1:17" x14ac:dyDescent="0.2">
      <c r="A203" s="1"/>
      <c r="B203" s="1"/>
      <c r="C203" s="1"/>
      <c r="O203" s="10" t="s">
        <v>960</v>
      </c>
      <c r="P203" s="10" t="s">
        <v>51</v>
      </c>
      <c r="Q203" s="15">
        <v>9.8850600000000004E-112</v>
      </c>
    </row>
    <row r="204" spans="1:17" x14ac:dyDescent="0.2">
      <c r="A204" s="1"/>
      <c r="B204" s="1"/>
      <c r="C204" s="1"/>
      <c r="O204" s="10" t="s">
        <v>789</v>
      </c>
      <c r="P204" s="10" t="s">
        <v>160</v>
      </c>
      <c r="Q204" s="15">
        <v>7.9333200000000002E-155</v>
      </c>
    </row>
    <row r="205" spans="1:17" x14ac:dyDescent="0.2">
      <c r="A205" s="1"/>
      <c r="B205" s="1"/>
      <c r="C205" s="1"/>
      <c r="O205" s="10" t="s">
        <v>838</v>
      </c>
      <c r="P205" s="10" t="s">
        <v>142</v>
      </c>
      <c r="Q205" s="15">
        <v>2.27619E-98</v>
      </c>
    </row>
    <row r="206" spans="1:17" x14ac:dyDescent="0.2">
      <c r="A206" s="1"/>
      <c r="B206" s="1"/>
      <c r="C206" s="1"/>
      <c r="O206" s="10" t="s">
        <v>737</v>
      </c>
      <c r="P206" s="10" t="s">
        <v>231</v>
      </c>
      <c r="Q206" s="15">
        <v>3.0501800000000001E-141</v>
      </c>
    </row>
    <row r="207" spans="1:17" x14ac:dyDescent="0.2">
      <c r="A207" s="1"/>
      <c r="B207" s="1"/>
      <c r="C207" s="1"/>
      <c r="O207" s="10" t="s">
        <v>935</v>
      </c>
      <c r="P207" s="10" t="s">
        <v>121</v>
      </c>
      <c r="Q207" s="15">
        <v>1.8647E-125</v>
      </c>
    </row>
    <row r="208" spans="1:17" x14ac:dyDescent="0.2">
      <c r="A208" s="1"/>
      <c r="B208" s="1"/>
      <c r="C208" s="1"/>
      <c r="O208" s="10" t="s">
        <v>872</v>
      </c>
      <c r="P208" s="10" t="s">
        <v>181</v>
      </c>
      <c r="Q208" s="6">
        <v>0</v>
      </c>
    </row>
    <row r="209" spans="1:17" x14ac:dyDescent="0.2">
      <c r="A209" s="1"/>
      <c r="B209" s="1"/>
      <c r="C209" s="1"/>
      <c r="O209" s="10" t="s">
        <v>659</v>
      </c>
      <c r="P209" s="10" t="s">
        <v>193</v>
      </c>
      <c r="Q209" s="15">
        <v>1.7525199999999999E-144</v>
      </c>
    </row>
    <row r="210" spans="1:17" x14ac:dyDescent="0.2">
      <c r="A210" s="1"/>
      <c r="B210" s="1"/>
      <c r="C210" s="1"/>
      <c r="O210" s="10" t="s">
        <v>886</v>
      </c>
      <c r="P210" s="10" t="s">
        <v>206</v>
      </c>
      <c r="Q210" s="15">
        <v>2.0059300000000001E-113</v>
      </c>
    </row>
    <row r="211" spans="1:17" x14ac:dyDescent="0.2">
      <c r="A211" s="1"/>
      <c r="B211" s="1"/>
      <c r="C211" s="1"/>
      <c r="O211" s="10" t="s">
        <v>816</v>
      </c>
      <c r="P211" s="10" t="s">
        <v>300</v>
      </c>
      <c r="Q211" s="15">
        <v>3.0678600000000001E-117</v>
      </c>
    </row>
    <row r="212" spans="1:17" x14ac:dyDescent="0.2">
      <c r="A212" s="1"/>
      <c r="B212" s="1"/>
      <c r="C212" s="1"/>
      <c r="O212" s="10" t="s">
        <v>779</v>
      </c>
      <c r="P212" s="10" t="s">
        <v>4</v>
      </c>
      <c r="Q212" s="6">
        <v>0</v>
      </c>
    </row>
    <row r="213" spans="1:17" x14ac:dyDescent="0.2">
      <c r="A213" s="1"/>
      <c r="B213" s="1"/>
      <c r="C213" s="1"/>
      <c r="O213" s="10" t="s">
        <v>804</v>
      </c>
      <c r="P213" s="10" t="s">
        <v>155</v>
      </c>
      <c r="Q213" s="15">
        <v>3.5104600000000002E-54</v>
      </c>
    </row>
    <row r="214" spans="1:17" x14ac:dyDescent="0.2">
      <c r="A214" s="1"/>
      <c r="B214" s="1"/>
      <c r="C214" s="1"/>
      <c r="O214" s="10" t="s">
        <v>914</v>
      </c>
      <c r="P214" s="10" t="s">
        <v>217</v>
      </c>
      <c r="Q214" s="6">
        <v>0</v>
      </c>
    </row>
    <row r="215" spans="1:17" x14ac:dyDescent="0.2">
      <c r="A215" s="1"/>
      <c r="B215" s="1"/>
      <c r="C215" s="1"/>
      <c r="O215" s="10" t="s">
        <v>912</v>
      </c>
      <c r="P215" s="10" t="s">
        <v>280</v>
      </c>
      <c r="Q215" s="15">
        <v>3.9808799999999997E-151</v>
      </c>
    </row>
    <row r="216" spans="1:17" x14ac:dyDescent="0.2">
      <c r="A216" s="1"/>
      <c r="B216" s="1"/>
      <c r="C216" s="1"/>
      <c r="O216" s="10" t="s">
        <v>720</v>
      </c>
      <c r="P216" s="10" t="s">
        <v>157</v>
      </c>
      <c r="Q216" s="6">
        <v>0</v>
      </c>
    </row>
    <row r="217" spans="1:17" x14ac:dyDescent="0.2">
      <c r="A217" s="1"/>
      <c r="B217" s="1"/>
      <c r="C217" s="1"/>
      <c r="O217" s="10" t="s">
        <v>915</v>
      </c>
      <c r="P217" s="10" t="s">
        <v>148</v>
      </c>
      <c r="Q217" s="15">
        <v>2.40223E-12</v>
      </c>
    </row>
    <row r="218" spans="1:17" x14ac:dyDescent="0.2">
      <c r="A218" s="1"/>
      <c r="B218" s="1"/>
      <c r="C218" s="1"/>
      <c r="O218" s="10" t="s">
        <v>918</v>
      </c>
      <c r="P218" s="10" t="s">
        <v>105</v>
      </c>
      <c r="Q218" s="15">
        <v>8.9482900000000005E-60</v>
      </c>
    </row>
    <row r="219" spans="1:17" x14ac:dyDescent="0.2">
      <c r="A219" s="1"/>
      <c r="B219" s="1"/>
      <c r="C219" s="1"/>
      <c r="O219" s="10" t="s">
        <v>758</v>
      </c>
      <c r="P219" s="10" t="s">
        <v>105</v>
      </c>
      <c r="Q219" s="15">
        <v>3.80575E-65</v>
      </c>
    </row>
    <row r="220" spans="1:17" x14ac:dyDescent="0.2">
      <c r="A220" s="1"/>
      <c r="B220" s="1"/>
      <c r="C220" s="1"/>
      <c r="O220" s="10" t="s">
        <v>743</v>
      </c>
      <c r="P220" s="10" t="s">
        <v>153</v>
      </c>
      <c r="Q220" s="15">
        <v>3.8001499999999997E-164</v>
      </c>
    </row>
    <row r="221" spans="1:17" x14ac:dyDescent="0.2">
      <c r="A221" s="1"/>
      <c r="B221" s="1"/>
      <c r="C221" s="1"/>
      <c r="O221" s="17" t="s">
        <v>947</v>
      </c>
      <c r="P221" s="17" t="s">
        <v>174</v>
      </c>
      <c r="Q221" s="6">
        <v>0</v>
      </c>
    </row>
    <row r="222" spans="1:17" x14ac:dyDescent="0.2">
      <c r="A222" s="1"/>
      <c r="B222" s="1"/>
      <c r="C222" s="1"/>
      <c r="O222" s="10" t="s">
        <v>700</v>
      </c>
      <c r="P222" s="10" t="s">
        <v>15</v>
      </c>
      <c r="Q222" s="6">
        <v>0</v>
      </c>
    </row>
    <row r="223" spans="1:17" x14ac:dyDescent="0.2">
      <c r="A223" s="1"/>
      <c r="B223" s="1"/>
      <c r="C223" s="1"/>
      <c r="O223" s="10" t="s">
        <v>791</v>
      </c>
      <c r="P223" s="10" t="s">
        <v>152</v>
      </c>
      <c r="Q223" s="15">
        <v>6.4933299999999998E-144</v>
      </c>
    </row>
    <row r="224" spans="1:17" x14ac:dyDescent="0.2">
      <c r="A224" s="1"/>
      <c r="B224" s="1"/>
      <c r="C224" s="1"/>
      <c r="O224" s="10" t="s">
        <v>958</v>
      </c>
      <c r="P224" s="10" t="s">
        <v>291</v>
      </c>
      <c r="Q224" s="15">
        <v>4.7653699999999997E-36</v>
      </c>
    </row>
    <row r="225" spans="1:17" x14ac:dyDescent="0.2">
      <c r="A225" s="1"/>
      <c r="B225" s="1"/>
      <c r="C225" s="1"/>
      <c r="O225" s="10" t="s">
        <v>621</v>
      </c>
      <c r="P225" s="10" t="s">
        <v>273</v>
      </c>
      <c r="Q225" s="15">
        <v>1.98098E-148</v>
      </c>
    </row>
    <row r="226" spans="1:17" x14ac:dyDescent="0.2">
      <c r="A226" s="1"/>
      <c r="B226" s="1"/>
      <c r="C226" s="1"/>
      <c r="O226" s="10" t="s">
        <v>899</v>
      </c>
      <c r="P226" s="10" t="s">
        <v>108</v>
      </c>
      <c r="Q226" s="15">
        <v>2.4393700000000002E-93</v>
      </c>
    </row>
    <row r="227" spans="1:17" x14ac:dyDescent="0.2">
      <c r="A227" s="1"/>
      <c r="B227" s="1"/>
      <c r="C227" s="1"/>
      <c r="O227" s="10" t="s">
        <v>939</v>
      </c>
      <c r="P227" s="10" t="s">
        <v>132</v>
      </c>
      <c r="Q227" s="15">
        <v>9.7891699999999995E-128</v>
      </c>
    </row>
    <row r="228" spans="1:17" x14ac:dyDescent="0.2">
      <c r="A228" s="1"/>
      <c r="B228" s="1"/>
      <c r="C228" s="1"/>
      <c r="O228" s="10" t="s">
        <v>822</v>
      </c>
      <c r="P228" s="10" t="s">
        <v>27</v>
      </c>
      <c r="Q228" s="15">
        <v>1.0883600000000001E-89</v>
      </c>
    </row>
    <row r="229" spans="1:17" x14ac:dyDescent="0.2">
      <c r="A229" s="1"/>
      <c r="B229" s="1"/>
      <c r="C229" s="1"/>
      <c r="O229" s="10" t="s">
        <v>924</v>
      </c>
      <c r="P229" s="10" t="s">
        <v>287</v>
      </c>
      <c r="Q229" s="15">
        <v>1.23696E-50</v>
      </c>
    </row>
    <row r="230" spans="1:17" x14ac:dyDescent="0.2">
      <c r="A230" s="1"/>
      <c r="B230" s="1"/>
      <c r="C230" s="1"/>
      <c r="O230" s="10" t="s">
        <v>765</v>
      </c>
      <c r="P230" s="10" t="s">
        <v>123</v>
      </c>
      <c r="Q230" s="15">
        <v>2.06209E-134</v>
      </c>
    </row>
    <row r="231" spans="1:17" x14ac:dyDescent="0.2">
      <c r="A231" s="1"/>
      <c r="B231" s="1"/>
      <c r="C231" s="1"/>
      <c r="O231" s="10" t="s">
        <v>949</v>
      </c>
      <c r="P231" s="10" t="s">
        <v>187</v>
      </c>
      <c r="Q231" s="6">
        <v>0</v>
      </c>
    </row>
    <row r="232" spans="1:17" x14ac:dyDescent="0.2">
      <c r="A232" s="1"/>
      <c r="B232" s="1"/>
      <c r="C232" s="1"/>
      <c r="O232" s="10" t="s">
        <v>965</v>
      </c>
      <c r="P232" s="10" t="s">
        <v>187</v>
      </c>
      <c r="Q232" s="6">
        <v>0</v>
      </c>
    </row>
    <row r="233" spans="1:17" x14ac:dyDescent="0.2">
      <c r="A233" s="1"/>
      <c r="B233" s="1"/>
      <c r="C233" s="1"/>
      <c r="O233" s="10" t="s">
        <v>835</v>
      </c>
      <c r="P233" s="10" t="s">
        <v>166</v>
      </c>
      <c r="Q233" s="15">
        <v>9.6084899999999994E-10</v>
      </c>
    </row>
    <row r="234" spans="1:17" x14ac:dyDescent="0.2">
      <c r="A234" s="1"/>
      <c r="B234" s="1"/>
      <c r="C234" s="1"/>
      <c r="O234" s="10" t="s">
        <v>910</v>
      </c>
      <c r="P234" s="10" t="s">
        <v>145</v>
      </c>
      <c r="Q234" s="6">
        <v>0</v>
      </c>
    </row>
    <row r="235" spans="1:17" x14ac:dyDescent="0.2">
      <c r="A235" s="1"/>
      <c r="B235" s="1"/>
      <c r="C235" s="1"/>
      <c r="O235" s="10" t="s">
        <v>876</v>
      </c>
      <c r="P235" s="10" t="s">
        <v>210</v>
      </c>
      <c r="Q235" s="15">
        <v>5.1399600000000002E-99</v>
      </c>
    </row>
    <row r="236" spans="1:17" x14ac:dyDescent="0.2">
      <c r="A236" s="1"/>
      <c r="B236" s="1"/>
      <c r="C236" s="1"/>
      <c r="O236" s="10" t="s">
        <v>629</v>
      </c>
      <c r="P236" s="10" t="s">
        <v>196</v>
      </c>
      <c r="Q236" s="15">
        <v>1.01794E-23</v>
      </c>
    </row>
    <row r="237" spans="1:17" x14ac:dyDescent="0.2">
      <c r="A237" s="1"/>
      <c r="B237" s="1"/>
      <c r="C237" s="1"/>
      <c r="O237" s="12" t="s">
        <v>729</v>
      </c>
      <c r="P237" s="12" t="s">
        <v>283</v>
      </c>
      <c r="Q237" s="18">
        <v>7.7584700000000003E-174</v>
      </c>
    </row>
    <row r="238" spans="1:17" x14ac:dyDescent="0.2">
      <c r="A238" s="1"/>
      <c r="B238" s="1"/>
      <c r="C238" s="1"/>
      <c r="O238" s="10" t="s">
        <v>763</v>
      </c>
      <c r="P238" s="10" t="s">
        <v>80</v>
      </c>
      <c r="Q238" s="6">
        <v>0</v>
      </c>
    </row>
    <row r="239" spans="1:17" x14ac:dyDescent="0.2">
      <c r="A239" s="1"/>
      <c r="B239" s="1"/>
      <c r="C239" s="1"/>
      <c r="O239" s="10" t="s">
        <v>905</v>
      </c>
      <c r="P239" s="10" t="s">
        <v>97</v>
      </c>
      <c r="Q239" s="15">
        <v>1.40509E-81</v>
      </c>
    </row>
    <row r="240" spans="1:17" x14ac:dyDescent="0.2">
      <c r="A240" s="1"/>
      <c r="B240" s="1"/>
      <c r="C240" s="1"/>
      <c r="O240" s="10" t="s">
        <v>969</v>
      </c>
      <c r="P240" s="10" t="s">
        <v>75</v>
      </c>
      <c r="Q240" s="6">
        <v>0</v>
      </c>
    </row>
    <row r="241" spans="1:17" x14ac:dyDescent="0.2">
      <c r="A241" s="1"/>
      <c r="B241" s="1"/>
      <c r="C241" s="1"/>
      <c r="O241" s="10" t="s">
        <v>756</v>
      </c>
      <c r="P241" s="10" t="s">
        <v>262</v>
      </c>
      <c r="Q241" s="6">
        <v>0</v>
      </c>
    </row>
    <row r="242" spans="1:17" x14ac:dyDescent="0.2">
      <c r="A242" s="1"/>
      <c r="B242" s="1"/>
      <c r="C242" s="1"/>
      <c r="O242" s="10" t="s">
        <v>851</v>
      </c>
      <c r="P242" s="10" t="s">
        <v>257</v>
      </c>
      <c r="Q242" s="15">
        <v>5.4828899999999998E-157</v>
      </c>
    </row>
    <row r="243" spans="1:17" x14ac:dyDescent="0.2">
      <c r="A243" s="1"/>
      <c r="B243" s="1"/>
      <c r="C243" s="1"/>
      <c r="O243" s="10" t="s">
        <v>760</v>
      </c>
      <c r="P243" s="10" t="s">
        <v>189</v>
      </c>
      <c r="Q243" s="15">
        <v>7.79013E-50</v>
      </c>
    </row>
    <row r="244" spans="1:17" x14ac:dyDescent="0.2">
      <c r="A244" s="1"/>
      <c r="B244" s="1"/>
      <c r="C244" s="1"/>
      <c r="O244" s="10" t="s">
        <v>813</v>
      </c>
      <c r="P244" s="10" t="s">
        <v>214</v>
      </c>
      <c r="Q244" s="15">
        <v>6.2615899999999999E-31</v>
      </c>
    </row>
    <row r="245" spans="1:17" x14ac:dyDescent="0.2">
      <c r="A245" s="1"/>
      <c r="B245" s="1"/>
      <c r="C245" s="1"/>
      <c r="O245" s="10" t="s">
        <v>868</v>
      </c>
      <c r="P245" s="10" t="s">
        <v>172</v>
      </c>
      <c r="Q245" s="6">
        <v>0</v>
      </c>
    </row>
    <row r="246" spans="1:17" x14ac:dyDescent="0.2">
      <c r="A246" s="1"/>
      <c r="B246" s="1"/>
      <c r="C246" s="1"/>
      <c r="O246" s="10" t="s">
        <v>636</v>
      </c>
      <c r="P246" s="10" t="s">
        <v>115</v>
      </c>
      <c r="Q246" s="15">
        <v>6.9017000000000006E-111</v>
      </c>
    </row>
    <row r="247" spans="1:17" x14ac:dyDescent="0.2">
      <c r="A247" s="1"/>
      <c r="B247" s="1"/>
      <c r="C247" s="1"/>
      <c r="O247" s="10" t="s">
        <v>951</v>
      </c>
      <c r="P247" s="10" t="s">
        <v>297</v>
      </c>
      <c r="Q247" s="15">
        <v>8.7622999999999998E-35</v>
      </c>
    </row>
    <row r="248" spans="1:17" x14ac:dyDescent="0.2">
      <c r="A248" s="1"/>
      <c r="B248" s="1"/>
      <c r="C248" s="1"/>
      <c r="O248" s="10" t="s">
        <v>721</v>
      </c>
      <c r="P248" s="10" t="s">
        <v>245</v>
      </c>
      <c r="Q248" s="15">
        <v>6.2300300000000003E-94</v>
      </c>
    </row>
    <row r="249" spans="1:17" x14ac:dyDescent="0.2">
      <c r="A249" s="1"/>
      <c r="B249" s="1"/>
      <c r="C249" s="1"/>
      <c r="O249" s="10" t="s">
        <v>906</v>
      </c>
      <c r="P249" s="10" t="s">
        <v>111</v>
      </c>
      <c r="Q249" s="6">
        <v>0</v>
      </c>
    </row>
    <row r="250" spans="1:17" x14ac:dyDescent="0.2">
      <c r="A250" s="1"/>
      <c r="B250" s="1"/>
      <c r="C250" s="1"/>
      <c r="O250" s="10" t="s">
        <v>917</v>
      </c>
      <c r="P250" s="10" t="s">
        <v>79</v>
      </c>
      <c r="Q250" s="15">
        <v>4.0363100000000001E-63</v>
      </c>
    </row>
    <row r="251" spans="1:17" x14ac:dyDescent="0.2">
      <c r="A251" s="1"/>
      <c r="B251" s="1"/>
      <c r="C251" s="1"/>
      <c r="O251" s="10" t="s">
        <v>815</v>
      </c>
      <c r="P251" s="10" t="s">
        <v>85</v>
      </c>
      <c r="Q251" s="15">
        <v>3.6819600000000001E-44</v>
      </c>
    </row>
    <row r="252" spans="1:17" x14ac:dyDescent="0.2">
      <c r="A252" s="1"/>
      <c r="B252" s="1"/>
      <c r="C252" s="1"/>
      <c r="O252" s="10" t="s">
        <v>806</v>
      </c>
      <c r="P252" s="10" t="s">
        <v>107</v>
      </c>
      <c r="Q252" s="15">
        <v>6.0637600000000002E-83</v>
      </c>
    </row>
    <row r="253" spans="1:17" x14ac:dyDescent="0.2">
      <c r="A253" s="1"/>
      <c r="B253" s="1"/>
      <c r="C253" s="1"/>
      <c r="O253" s="10" t="s">
        <v>707</v>
      </c>
      <c r="P253" s="10" t="s">
        <v>63</v>
      </c>
      <c r="Q253" s="15">
        <v>9.5971300000000001E-42</v>
      </c>
    </row>
    <row r="254" spans="1:17" x14ac:dyDescent="0.2">
      <c r="A254" s="1"/>
      <c r="B254" s="1"/>
      <c r="C254" s="1"/>
      <c r="O254" s="10" t="s">
        <v>792</v>
      </c>
      <c r="P254" s="10" t="s">
        <v>290</v>
      </c>
      <c r="Q254" s="15">
        <v>6.89418E-123</v>
      </c>
    </row>
    <row r="255" spans="1:17" x14ac:dyDescent="0.2">
      <c r="A255" s="1"/>
      <c r="B255" s="1"/>
      <c r="C255" s="1"/>
      <c r="O255" s="10" t="s">
        <v>742</v>
      </c>
      <c r="P255" s="10" t="s">
        <v>112</v>
      </c>
      <c r="Q255" s="15">
        <v>4.1656999999999999E-152</v>
      </c>
    </row>
    <row r="256" spans="1:17" x14ac:dyDescent="0.2">
      <c r="A256" s="1"/>
      <c r="B256" s="1"/>
      <c r="C256" s="1"/>
      <c r="O256" s="10" t="s">
        <v>946</v>
      </c>
      <c r="P256" s="10" t="s">
        <v>165</v>
      </c>
      <c r="Q256" s="6">
        <v>0</v>
      </c>
    </row>
    <row r="257" spans="1:17" x14ac:dyDescent="0.2">
      <c r="A257" s="1"/>
      <c r="O257" s="10" t="s">
        <v>845</v>
      </c>
      <c r="P257" s="10" t="s">
        <v>226</v>
      </c>
      <c r="Q257" s="15">
        <v>1.8607899999999998E-98</v>
      </c>
    </row>
    <row r="258" spans="1:17" x14ac:dyDescent="0.2">
      <c r="O258" s="10" t="s">
        <v>751</v>
      </c>
      <c r="P258" s="10" t="s">
        <v>183</v>
      </c>
      <c r="Q258" s="6">
        <v>0</v>
      </c>
    </row>
    <row r="259" spans="1:17" x14ac:dyDescent="0.2">
      <c r="O259" s="10" t="s">
        <v>865</v>
      </c>
      <c r="P259" s="10" t="s">
        <v>197</v>
      </c>
      <c r="Q259" s="6">
        <v>0</v>
      </c>
    </row>
    <row r="260" spans="1:17" x14ac:dyDescent="0.2">
      <c r="O260" s="10" t="s">
        <v>717</v>
      </c>
      <c r="P260" s="10" t="s">
        <v>202</v>
      </c>
      <c r="Q260" s="15">
        <v>2.2742200000000001E-25</v>
      </c>
    </row>
    <row r="261" spans="1:17" x14ac:dyDescent="0.2">
      <c r="O261" s="10" t="s">
        <v>807</v>
      </c>
      <c r="P261" s="10" t="s">
        <v>234</v>
      </c>
      <c r="Q261" s="15">
        <v>1.01157E-133</v>
      </c>
    </row>
    <row r="262" spans="1:17" x14ac:dyDescent="0.2">
      <c r="O262" s="10" t="s">
        <v>948</v>
      </c>
      <c r="P262" s="10" t="s">
        <v>192</v>
      </c>
      <c r="Q262" s="15">
        <v>3.5830099999999997E-54</v>
      </c>
    </row>
    <row r="263" spans="1:17" x14ac:dyDescent="0.2">
      <c r="O263" s="10" t="s">
        <v>754</v>
      </c>
      <c r="P263" s="10" t="s">
        <v>285</v>
      </c>
      <c r="Q263" s="15">
        <v>7.3688899999999995E-36</v>
      </c>
    </row>
    <row r="264" spans="1:17" x14ac:dyDescent="0.2">
      <c r="O264" s="10" t="s">
        <v>750</v>
      </c>
      <c r="P264" s="10" t="s">
        <v>248</v>
      </c>
      <c r="Q264" s="6">
        <v>0</v>
      </c>
    </row>
    <row r="265" spans="1:17" x14ac:dyDescent="0.2">
      <c r="O265" s="10" t="s">
        <v>897</v>
      </c>
      <c r="P265" s="10" t="s">
        <v>86</v>
      </c>
      <c r="Q265" s="6">
        <v>0</v>
      </c>
    </row>
    <row r="266" spans="1:17" x14ac:dyDescent="0.2">
      <c r="O266" s="10" t="s">
        <v>592</v>
      </c>
      <c r="P266" s="10" t="s">
        <v>118</v>
      </c>
      <c r="Q266" s="6">
        <v>0</v>
      </c>
    </row>
    <row r="267" spans="1:17" x14ac:dyDescent="0.2">
      <c r="O267" s="10" t="s">
        <v>952</v>
      </c>
      <c r="P267" s="10" t="s">
        <v>235</v>
      </c>
      <c r="Q267" s="15">
        <v>1.1758199999999999E-164</v>
      </c>
    </row>
    <row r="268" spans="1:17" x14ac:dyDescent="0.2">
      <c r="O268" s="10" t="s">
        <v>892</v>
      </c>
      <c r="P268" s="10" t="s">
        <v>260</v>
      </c>
      <c r="Q268" s="15">
        <v>1.6039300000000001E-84</v>
      </c>
    </row>
    <row r="269" spans="1:17" x14ac:dyDescent="0.2">
      <c r="O269" s="10" t="s">
        <v>898</v>
      </c>
      <c r="P269" s="10" t="s">
        <v>266</v>
      </c>
      <c r="Q269" s="15">
        <v>1.8971799999999999E-8</v>
      </c>
    </row>
    <row r="270" spans="1:17" x14ac:dyDescent="0.2">
      <c r="O270" s="10" t="s">
        <v>921</v>
      </c>
      <c r="P270" s="10" t="s">
        <v>265</v>
      </c>
      <c r="Q270" s="15">
        <v>1.89922E-7</v>
      </c>
    </row>
    <row r="271" spans="1:17" x14ac:dyDescent="0.2">
      <c r="O271" s="10" t="s">
        <v>748</v>
      </c>
      <c r="P271" s="10" t="s">
        <v>137</v>
      </c>
      <c r="Q271" s="15">
        <v>4.8913899999999999E-171</v>
      </c>
    </row>
    <row r="272" spans="1:17" x14ac:dyDescent="0.2">
      <c r="O272" s="10" t="s">
        <v>767</v>
      </c>
      <c r="P272" s="10" t="s">
        <v>149</v>
      </c>
      <c r="Q272" s="15">
        <v>3.4526899999999999E-66</v>
      </c>
    </row>
    <row r="273" spans="15:17" x14ac:dyDescent="0.2">
      <c r="O273" s="10" t="s">
        <v>839</v>
      </c>
      <c r="P273" s="10" t="s">
        <v>178</v>
      </c>
      <c r="Q273" s="15">
        <v>5.7392099999999999E-32</v>
      </c>
    </row>
    <row r="274" spans="15:17" x14ac:dyDescent="0.2">
      <c r="O274" s="10" t="s">
        <v>926</v>
      </c>
      <c r="P274" s="10" t="s">
        <v>134</v>
      </c>
      <c r="Q274" s="15">
        <v>7.6858499999999997E-120</v>
      </c>
    </row>
    <row r="275" spans="15:17" x14ac:dyDescent="0.2">
      <c r="O275" s="10" t="s">
        <v>747</v>
      </c>
      <c r="P275" s="10" t="s">
        <v>127</v>
      </c>
      <c r="Q275" s="15">
        <v>3.2666200000000002E-34</v>
      </c>
    </row>
    <row r="276" spans="15:17" x14ac:dyDescent="0.2">
      <c r="O276" s="10" t="s">
        <v>739</v>
      </c>
      <c r="P276" s="10" t="s">
        <v>84</v>
      </c>
      <c r="Q276" s="6">
        <v>0</v>
      </c>
    </row>
    <row r="277" spans="15:17" x14ac:dyDescent="0.2">
      <c r="O277" s="10" t="s">
        <v>954</v>
      </c>
      <c r="P277" s="10" t="s">
        <v>218</v>
      </c>
      <c r="Q277" s="15">
        <v>7.8088699999999993E-40</v>
      </c>
    </row>
    <row r="278" spans="15:17" x14ac:dyDescent="0.2">
      <c r="O278" s="10" t="s">
        <v>902</v>
      </c>
      <c r="P278" s="10" t="s">
        <v>271</v>
      </c>
      <c r="Q278" s="6">
        <v>0</v>
      </c>
    </row>
    <row r="279" spans="15:17" x14ac:dyDescent="0.2">
      <c r="O279" s="10" t="s">
        <v>961</v>
      </c>
      <c r="P279" s="10" t="s">
        <v>293</v>
      </c>
      <c r="Q279" s="15">
        <v>9.4000000000000003E-129</v>
      </c>
    </row>
    <row r="280" spans="15:17" x14ac:dyDescent="0.2">
      <c r="O280" s="10" t="s">
        <v>744</v>
      </c>
      <c r="P280" s="10" t="s">
        <v>584</v>
      </c>
      <c r="Q280" s="6" t="s">
        <v>584</v>
      </c>
    </row>
    <row r="281" spans="15:17" x14ac:dyDescent="0.2">
      <c r="O281" s="10" t="s">
        <v>745</v>
      </c>
      <c r="P281" s="10" t="s">
        <v>584</v>
      </c>
      <c r="Q281" s="6" t="s">
        <v>584</v>
      </c>
    </row>
    <row r="282" spans="15:17" x14ac:dyDescent="0.2">
      <c r="O282" s="10" t="s">
        <v>746</v>
      </c>
      <c r="P282" s="10" t="s">
        <v>584</v>
      </c>
      <c r="Q282" s="6" t="s">
        <v>584</v>
      </c>
    </row>
    <row r="283" spans="15:17" x14ac:dyDescent="0.2">
      <c r="O283" s="10" t="s">
        <v>774</v>
      </c>
      <c r="P283" s="10" t="s">
        <v>584</v>
      </c>
      <c r="Q283" s="6" t="s">
        <v>584</v>
      </c>
    </row>
    <row r="284" spans="15:17" x14ac:dyDescent="0.2">
      <c r="O284" s="10" t="s">
        <v>787</v>
      </c>
      <c r="P284" s="10" t="s">
        <v>584</v>
      </c>
      <c r="Q284" s="6" t="s">
        <v>584</v>
      </c>
    </row>
    <row r="285" spans="15:17" x14ac:dyDescent="0.2">
      <c r="O285" s="10" t="s">
        <v>900</v>
      </c>
      <c r="P285" s="10" t="s">
        <v>584</v>
      </c>
      <c r="Q285" s="6" t="s">
        <v>584</v>
      </c>
    </row>
    <row r="286" spans="15:17" x14ac:dyDescent="0.2">
      <c r="O286" s="10" t="s">
        <v>904</v>
      </c>
      <c r="P286" s="10" t="s">
        <v>584</v>
      </c>
      <c r="Q286" s="6" t="s">
        <v>584</v>
      </c>
    </row>
    <row r="287" spans="15:17" x14ac:dyDescent="0.2">
      <c r="O287" s="10" t="s">
        <v>919</v>
      </c>
      <c r="P287" s="10" t="s">
        <v>584</v>
      </c>
      <c r="Q287" s="6" t="s">
        <v>584</v>
      </c>
    </row>
    <row r="288" spans="15:17" x14ac:dyDescent="0.2">
      <c r="O288" s="10" t="s">
        <v>950</v>
      </c>
      <c r="P288" s="10" t="s">
        <v>584</v>
      </c>
      <c r="Q288" s="6" t="s">
        <v>584</v>
      </c>
    </row>
  </sheetData>
  <autoFilter ref="K4:M132" xr:uid="{FC825D3F-34CF-4FF0-9B33-2E967ABA7AF6}">
    <sortState xmlns:xlrd2="http://schemas.microsoft.com/office/spreadsheetml/2017/richdata2" ref="K5:M132">
      <sortCondition ref="L4:L132"/>
    </sortState>
  </autoFilter>
  <conditionalFormatting sqref="G5:G46">
    <cfRule type="colorScale" priority="7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8">
      <colorScale>
        <cfvo type="min"/>
        <cfvo type="max"/>
        <color rgb="FFFCFCFF"/>
        <color rgb="FFF8696B"/>
      </colorScale>
    </cfRule>
  </conditionalFormatting>
  <conditionalFormatting sqref="H5:H46">
    <cfRule type="colorScale" priority="5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6">
      <colorScale>
        <cfvo type="min"/>
        <cfvo type="max"/>
        <color rgb="FFFCFCFF"/>
        <color rgb="FFF8696B"/>
      </colorScale>
    </cfRule>
  </conditionalFormatting>
  <conditionalFormatting sqref="K5:K132">
    <cfRule type="duplicateValues" dxfId="3" priority="4"/>
  </conditionalFormatting>
  <conditionalFormatting sqref="H5:H72">
    <cfRule type="duplicateValues" dxfId="2" priority="3"/>
  </conditionalFormatting>
  <conditionalFormatting sqref="L5:L39 L41:L44 L46:L71 L73:L128">
    <cfRule type="duplicateValues" dxfId="1" priority="2"/>
  </conditionalFormatting>
  <conditionalFormatting sqref="P5:P72 P75:P112 P271:P279 P228:P269 P192:P226 P189:P190 P117:P187 P114:P11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</vt:lpstr>
    </vt:vector>
  </TitlesOfParts>
  <Company>Universiteit Gen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sme</dc:creator>
  <cp:lastModifiedBy>Ive De Smet</cp:lastModifiedBy>
  <dcterms:created xsi:type="dcterms:W3CDTF">2019-08-29T12:07:56Z</dcterms:created>
  <dcterms:modified xsi:type="dcterms:W3CDTF">2021-02-02T08:58:42Z</dcterms:modified>
</cp:coreProperties>
</file>